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My Documents\Bering Sea\High res Bering Sea\Paper\Paper submission\Nat Commun\Corrected 2\"/>
    </mc:Choice>
  </mc:AlternateContent>
  <bookViews>
    <workbookView xWindow="555" yWindow="555" windowWidth="27405" windowHeight="19215" tabRatio="500"/>
  </bookViews>
  <sheets>
    <sheet name="U1343 isotope data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826" i="1" l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2480" uniqueCount="669">
  <si>
    <t>Sample ID</t>
  </si>
  <si>
    <t>Top depth mbsf</t>
  </si>
  <si>
    <t>m CCSF</t>
  </si>
  <si>
    <t>Species</t>
  </si>
  <si>
    <t>d18O PDB</t>
  </si>
  <si>
    <t>d18O offset</t>
  </si>
  <si>
    <t>Institute</t>
  </si>
  <si>
    <t>U1343A-22H-3 W, 77.0--79.0 cm</t>
  </si>
  <si>
    <t>U1343A-22H-3 W, 86.0--88.0 cm</t>
  </si>
  <si>
    <t>U1343A-22H-3 W, 96.0--98.0 cm</t>
  </si>
  <si>
    <t>U1343A-22H-3 W, 102.0--104.0 cm</t>
  </si>
  <si>
    <t>U1343A-22H-3 W, 109.0--111.0 cm</t>
  </si>
  <si>
    <t>U1343A-22H-3 W, 118.0--120.0 cm</t>
  </si>
  <si>
    <t>U1343A-22H-3 W, 126.0--128.0 cm</t>
  </si>
  <si>
    <t>U1343A-22H-3 W, 134.0--136.0 cm</t>
  </si>
  <si>
    <t>U1343A-22H-3 W, 143.0--145.0 cm</t>
  </si>
  <si>
    <t>U1343A-22H-4 W, 0.0--2.0 cm</t>
  </si>
  <si>
    <t>U1343A-22H-4 W, 8.0--10.0 cm</t>
  </si>
  <si>
    <t>U1343A-22H-4 W, 16.0--18.0 cm</t>
  </si>
  <si>
    <t>U1343A-22H-4 W, 23.0--25.0 cm</t>
  </si>
  <si>
    <t>U1343A-22H-4 W, 33.0--35.0 cm</t>
  </si>
  <si>
    <t>U1343A-22H-4 W, 37.0--39.0 cm</t>
  </si>
  <si>
    <t>U1343A-22H-4 W, 45.0--47.0 cm</t>
  </si>
  <si>
    <t>U1343A-22H-4 W, 52.0--54.0 cm</t>
  </si>
  <si>
    <t>U1343A-22H-4 W, 62.0--64.0 cm</t>
  </si>
  <si>
    <t>U1343A-22H-4 W, 77.0--79.0 cm</t>
  </si>
  <si>
    <t>U1343A-22H-4 W, 86.0--88.0 cm</t>
  </si>
  <si>
    <t>U1343A-22H-4 W, 96.0--98.0 cm</t>
  </si>
  <si>
    <t>U1343A-22H-4 W, 102.0--104.0 cm</t>
  </si>
  <si>
    <t>U1343A-22H-4 W, 109.0--111.0 cm</t>
  </si>
  <si>
    <t>U1343A-22H-4 W, 126.0--128.0 cm</t>
  </si>
  <si>
    <t>U1343A-22H-4 W, 134.0--136.0 cm</t>
  </si>
  <si>
    <t>U1343A-22H-5 W, 0.0--2.0 cm</t>
  </si>
  <si>
    <t>U1343A-22H-5 W, 8.0--10.0 cm</t>
  </si>
  <si>
    <t>U1343A-22H-5 W, 16.0--18.0 cm</t>
  </si>
  <si>
    <t>U1343A-22H-5 W, 23.0--25.0 cm</t>
  </si>
  <si>
    <t>U1343A-22H-5 W, 30.0--32.0 cm</t>
  </si>
  <si>
    <t>U1343A-22H-5 W, 37.0--39.0 cm</t>
  </si>
  <si>
    <t>U1343A-22H-5 W, 52.0--54.0 cm</t>
  </si>
  <si>
    <t>U1343A-22H-5 W, 62.0--64.0 cm</t>
  </si>
  <si>
    <t>U1343A-22H-5 W, 68.0--70.0 cm</t>
  </si>
  <si>
    <t>U1343A-22H-5 W, 77.0--79.0 cm</t>
  </si>
  <si>
    <t>U1343A-22H-5 W, 83.0--85.0 cm</t>
  </si>
  <si>
    <t>U1343A-22H-5 W, 96.0--98.0 cm</t>
  </si>
  <si>
    <t>U1343A-22H-5 W, 102.0--104.0 cm</t>
  </si>
  <si>
    <t>U1343A-22H-5 W, 107.0--109.0 cm</t>
  </si>
  <si>
    <t>U1343A-22H-5 W, 118.0--120.0 cm</t>
  </si>
  <si>
    <t>U1343A-22H-5 W, 126.0--128.0 cm</t>
  </si>
  <si>
    <t>U1343A-22H-5 W, 134.0--136.0 cm</t>
  </si>
  <si>
    <t>U1343A-22H-6 W, 0.0--2.0 cm</t>
  </si>
  <si>
    <t>U1343A-22H-6 W, 8.0--10.0 cm</t>
  </si>
  <si>
    <t>U1343A-22H-6 W, 16.0--18.0 cm</t>
  </si>
  <si>
    <t>U1343A-22H-6 W, 23.0--25.0 cm</t>
  </si>
  <si>
    <t>U1343A-22H-6 W, 30.0--32.0 cm</t>
  </si>
  <si>
    <t>U1343A-22H-6 W, 37.0--39.0 cm</t>
  </si>
  <si>
    <t>U1343A-22H-6 W, 46.0--48.0 cm</t>
  </si>
  <si>
    <t>U1343A-22H-6 W, 52.0--54.0 cm</t>
  </si>
  <si>
    <t>U1343C-23H-3 W, 0.0--2.0 cm</t>
  </si>
  <si>
    <t>U1343A-22H-6 W, 62.0--64.0 cm</t>
  </si>
  <si>
    <t>U1343C-23H-3 W, 8.0--10.0 cm</t>
  </si>
  <si>
    <t>U1343A-22H-6 W, 77.0--79.0 cm</t>
  </si>
  <si>
    <t>U1343C-23H-3 W, 23.0--25.0 cm</t>
  </si>
  <si>
    <t>U1343C-23H-3 W, 30.0--32.0 cm</t>
  </si>
  <si>
    <t>U1343C-23H-3 W, 37.0--39.0 cm</t>
  </si>
  <si>
    <t>U1343A-22H-6 W, 102.0--104.0 cm</t>
  </si>
  <si>
    <t>U1343A-22H-6 W, 109.0--111.0 cm</t>
  </si>
  <si>
    <t>U1343C-23H-3 W, 62.0--64.0 cm</t>
  </si>
  <si>
    <t>U1343C-23H-3 W, 68.0--70.0 cm</t>
  </si>
  <si>
    <t>U1343C-23H-3 W, 77.0--79.0 cm</t>
  </si>
  <si>
    <t>U1343C-23H-3 W, 86.0--88.0 cm</t>
  </si>
  <si>
    <t>U1343C-23H-3 W, 96.0--98.0 cm</t>
  </si>
  <si>
    <t>U1343C-23H-3 W, 102.0--104.0 cm</t>
  </si>
  <si>
    <t>U1343C-23H-3 W, 109.0--111.0 cm</t>
  </si>
  <si>
    <t>U1343C-23H-3 W, 118.0--120.0 cm</t>
  </si>
  <si>
    <t>U1343C-23H-3 W, 126.0--128.0 cm</t>
  </si>
  <si>
    <t>U1343C-23H-3 W, 134.0--136.0 cm</t>
  </si>
  <si>
    <t>U1343C-23H-3 W, 140.0--142.0 cm</t>
  </si>
  <si>
    <t>U1343C-23H-4 W, 8.0--10.0 cm</t>
  </si>
  <si>
    <t>U1343C-23H-4 W, 23.0--25.0 cm</t>
  </si>
  <si>
    <t>U1343C-23H-4 W, 30.0--32.0 cm</t>
  </si>
  <si>
    <t>U1343C-23H-4 W, 46.0--48.0 cm</t>
  </si>
  <si>
    <t>U1343C-23H-4 W, 68.0--70.0 cm</t>
  </si>
  <si>
    <t>U1343C-23H-4 W, 77.0--79.0 cm</t>
  </si>
  <si>
    <t>U1343C-23H-4 W, 86.0--88.0 cm</t>
  </si>
  <si>
    <t>U1343C-23H-4 W, 96.0--98.0 cm</t>
  </si>
  <si>
    <t>U1343C-23H-4 W, 102.0--104.0 cm</t>
  </si>
  <si>
    <t>U1343C-23H-4 W, 109.0--111.0 cm</t>
  </si>
  <si>
    <t>U1343C-23H-4 W, 118.0--120.0 cm</t>
  </si>
  <si>
    <t>U1343C-23H-4 W, 126.0--128.0 cm</t>
  </si>
  <si>
    <t>U1343C-23H-4 W, 134.0--136.0 cm</t>
  </si>
  <si>
    <t>U1343C-23H-5 W, 8.0--10.0 cm</t>
  </si>
  <si>
    <t>U1343C-23H-5 W, 16.0--18.0 cm</t>
  </si>
  <si>
    <t>U1343C-23H-5 W, 23.0--25.0 cm</t>
  </si>
  <si>
    <t>U1343C-23H-5 W, 30.0--32.0 cm</t>
  </si>
  <si>
    <t>U1343C-23H-5 W, 37.0--39.0 cm</t>
  </si>
  <si>
    <t>U1343C-23H-5 W, 45.0--47.0 cm</t>
  </si>
  <si>
    <t>U1343C-23H-5 W, 52.0--54.0 cm</t>
  </si>
  <si>
    <t>U1343C-23H-5 W, 62.0--64.0 cm</t>
  </si>
  <si>
    <t>U1343C-23H-5 W, 68.0--70.0 cm</t>
  </si>
  <si>
    <t>U1343C-23H-5 W, 86.0--88.0 cm</t>
  </si>
  <si>
    <t>U1343C-23H-6 W, 0.0--2.0 cm</t>
  </si>
  <si>
    <t>U1343C-23H-6 W, 8.0--10.0 cm</t>
  </si>
  <si>
    <t>U1343E-25H-2 W, 0.0--2.0 cm</t>
  </si>
  <si>
    <t>U1343C-23H-6 W, 16.0--18.0 cm</t>
  </si>
  <si>
    <t>U1343E-25H-2 W, 8.0--10.0 cm</t>
  </si>
  <si>
    <t>U1343C-23H-6 W, 23.0--25.0 cm</t>
  </si>
  <si>
    <t>U1343E-25H-2 W, 16.0--18.0 cm</t>
  </si>
  <si>
    <t>U1343C-23H-6 W, 30.0--32.0 cm</t>
  </si>
  <si>
    <t>U1343E-25H-2 W, 23.0--25.0 cm</t>
  </si>
  <si>
    <t>U1343C-23H-6 W, 37.0--39.0 cm</t>
  </si>
  <si>
    <t>U1343C-23H-6 W, 52.0--54.0 cm</t>
  </si>
  <si>
    <t>U1343E-25H-2 W, 40.0--42.0 cm</t>
  </si>
  <si>
    <t>U1343C-23H-6 W, 62.0--64.0 cm</t>
  </si>
  <si>
    <t>U1343C-23H-6 W, 77.0--79.0 cm</t>
  </si>
  <si>
    <t>U1343C-23H-6 W, 86.0--88.0 cm</t>
  </si>
  <si>
    <t>U1343E-25H-2 W, 77.0--79.0 cm</t>
  </si>
  <si>
    <t>U1343C-23H-6 W, 96.0--98.0 cm</t>
  </si>
  <si>
    <t>U1343E-25H-2 W, 86.0--88.0 cm</t>
  </si>
  <si>
    <t>U1343C-23H-6 W, 102.0--104.0 cm</t>
  </si>
  <si>
    <t>U1343E-25H-2 W, 94.0--96.0 cm</t>
  </si>
  <si>
    <t>U1343C-23H-6 W, 109.0--111.0 cm</t>
  </si>
  <si>
    <t>U1343E-25H-2 W, 102.0--104.0 cm</t>
  </si>
  <si>
    <t>U1343C-23H-6 W, 118.0--120.0 cm</t>
  </si>
  <si>
    <t>U1343E-25H-2 W, 109.0--111.0 cm</t>
  </si>
  <si>
    <t>U1343C-23H-6 W, 126.0--128.0 cm</t>
  </si>
  <si>
    <t>U1343E-25H-2 W, 118.0--120.0 cm</t>
  </si>
  <si>
    <t>U1343E-25H-2 W, 126.0--128.0 cm</t>
  </si>
  <si>
    <t>U1343E-25H-2 W, 134.0--136.0 cm</t>
  </si>
  <si>
    <t>U1343E-25H-3 W, 0.0--2.0 cm</t>
  </si>
  <si>
    <t>U1343E-25H-3 W, 8.0--10.0 cm</t>
  </si>
  <si>
    <t>U1343E-25H-3 W, 16.0--18.0 cm</t>
  </si>
  <si>
    <t>U1343E-25H-3 W, 30.0--32.0 cm</t>
  </si>
  <si>
    <t>U1343E-25H-3 W, 37.0--39.0 cm</t>
  </si>
  <si>
    <t>U1343E-25H-3 W, 46.0--48.0 cm</t>
  </si>
  <si>
    <t>U1343E-25H-3 W, 52.0--54.0 cm</t>
  </si>
  <si>
    <t>U1343E-25H-3 W, 62.0--64.0 cm</t>
  </si>
  <si>
    <t>U1343E-25H-3 W, 77.0--79.0 cm</t>
  </si>
  <si>
    <t>U1343E-25H-3 W, 86.0--88.0 cm</t>
  </si>
  <si>
    <t>U1343E-25H-3 W, 96.0--98.0 cm</t>
  </si>
  <si>
    <t>U1343E-25H-3 W, 109.0--111.0 cm</t>
  </si>
  <si>
    <t>U1343E-25H-3 W, 118.0--120.0 cm</t>
  </si>
  <si>
    <t>U1343E-25H-3 W, 126.0--128.0 cm</t>
  </si>
  <si>
    <t>U1343E-25H-3 W, 134.0--136.0 cm</t>
  </si>
  <si>
    <t>U1343E-25H-4 W, 8.0--10.0 cm</t>
  </si>
  <si>
    <t>U1343E-25H-4 W, 16.0--18.0 cm</t>
  </si>
  <si>
    <t>U1343E-25H-4 W, 37.0--39.0 cm</t>
  </si>
  <si>
    <t>U1343E-25H-4 W, 46.0--48.0 cm</t>
  </si>
  <si>
    <t>U1343E-25H-4 W, 52.0--54.0 cm</t>
  </si>
  <si>
    <t>U1343E-25H-4 W, 68.0--70.0 cm</t>
  </si>
  <si>
    <t>U1343E-25H-4 W, 77.0--79.0 cm</t>
  </si>
  <si>
    <t>U1343E-25H-4 W, 102.0--104.0 cm</t>
  </si>
  <si>
    <t>U1343E-25H-4 W, 109.0--111.0 cm</t>
  </si>
  <si>
    <t>U1343E-25H-4 W, 118.0--120.0 cm</t>
  </si>
  <si>
    <t>U1343E-25H-4 W, 126.0--128.0 cm</t>
  </si>
  <si>
    <t>U1343E-25H-4 W, 134.0--136.0 cm</t>
  </si>
  <si>
    <t>U1343E-25H-5 W, 0.0--2.0 cm</t>
  </si>
  <si>
    <t>U1343E-25H-5 W, 8.0--10.0 cm</t>
  </si>
  <si>
    <t>U1343E-25H-5 W, 16.0--18.0 cm</t>
  </si>
  <si>
    <t>U1343E-25H-5 W, 23.0--25.0 cm</t>
  </si>
  <si>
    <t>U1343E-25H-5 W, 30.0--32.0 cm</t>
  </si>
  <si>
    <t>U1343E-25H-5 W, 37.0--39.0 cm</t>
  </si>
  <si>
    <t>U1343E-25H-5 W, 45.0--47.0 cm</t>
  </si>
  <si>
    <t>U1343E-25H-5 W, 52.0--54.0 cm</t>
  </si>
  <si>
    <t>U1343E-25H-5 W, 62.0--64.0 cm</t>
  </si>
  <si>
    <t>U1343E-25H-5 W, 68.0--70.0 cm</t>
  </si>
  <si>
    <t>U1343E-25H-5 W, 77.0--79.0 cm</t>
  </si>
  <si>
    <t>U1343E-25H-5 W, 86.0--88.0 cm</t>
  </si>
  <si>
    <t>U1343E-25H-5 W, 96.0--98.0 cm</t>
  </si>
  <si>
    <t>U1343E-25H-5 W, 102.0--104.0 cm</t>
  </si>
  <si>
    <t>U1343E-25H-5 W, 109.0--111.0 cm</t>
  </si>
  <si>
    <t>U1343E-25H-5 W, 118.0--120.0 cm</t>
  </si>
  <si>
    <t>U1343E-25H-5 W, 126.0--128.0 cm</t>
  </si>
  <si>
    <t>U1343E-25H-5 W, 132.0--134.0 cm</t>
  </si>
  <si>
    <t>U1343E-25H-6 W, 0.0--2.0 cm</t>
  </si>
  <si>
    <t>U1343E-25H-6 W, 8.0--10.0 cm</t>
  </si>
  <si>
    <t>U1343E-25H-6 W, 16.0--18.0 cm</t>
  </si>
  <si>
    <t>U1343E-25H-6 W, 23.0--25.0 cm</t>
  </si>
  <si>
    <t>U1343E-25H-6 W, 30.0--32.0 cm</t>
  </si>
  <si>
    <t>U1343E-25H-6 W, 37.0--39.0 cm</t>
  </si>
  <si>
    <t>U1343E-25H-6 W, 46.0--48.0 cm</t>
  </si>
  <si>
    <t>U1343E-25H-6 W, 54.0--56.0 cm</t>
  </si>
  <si>
    <t>U1343E-25H-6 W, 62.0--64.0 cm</t>
  </si>
  <si>
    <t>U1343E-25H-6 W, 68.0--70.0 cm</t>
  </si>
  <si>
    <t>U1343E-25H-6 W, 77.0--79.0 cm</t>
  </si>
  <si>
    <t>U1343E-25H-6 W, 86.0--88.0 cm</t>
  </si>
  <si>
    <t>U1343E-25H-6 W, 96.0--98.0 cm</t>
  </si>
  <si>
    <t>U1343E-25H-6 W, 102.0--104.0 cm</t>
  </si>
  <si>
    <t>U1343E-25H-6 W, 109.0--111.0 cm</t>
  </si>
  <si>
    <t>U1343E-25H-6 W, 118.0--120.0 cm</t>
  </si>
  <si>
    <t>U1343E-25H-6 W, 126.0--128.0 cm</t>
  </si>
  <si>
    <t>U1343E-25H-6 W, 134.0--136.0 cm</t>
  </si>
  <si>
    <t>U1343E-25H-6 W, 143.0--145.0 cm</t>
  </si>
  <si>
    <t>U1343E-25H-7 W, 0.0--2.0 cm</t>
  </si>
  <si>
    <t>U1343E-25H-7 W, 8.0--10.0 cm</t>
  </si>
  <si>
    <t>U1343E-25H-7 W, 16.0--18.0 cm</t>
  </si>
  <si>
    <t>U1343E-25H-7 W, 23.0--25.0 cm</t>
  </si>
  <si>
    <t>U1343E-25H-7 W, 30.0--32.0 cm</t>
  </si>
  <si>
    <t>U1343E-25H-7 W, 37.0--39.0 cm</t>
  </si>
  <si>
    <t>U1343E-25H-7 W, 46.0--48.0 cm</t>
  </si>
  <si>
    <t>U1343E-25H-7 W, 52.0--54.0 cm</t>
  </si>
  <si>
    <t>U1343E-25H-7 W, 62.0--64.0 cm</t>
  </si>
  <si>
    <t>U1343E-25H-7 W, 68.0--70.0 cm</t>
  </si>
  <si>
    <t>U1343E-25H-7 W, 77.0--79.0 cm</t>
  </si>
  <si>
    <t>U1343C-24H-4 W, 46.0--48.0 cm</t>
  </si>
  <si>
    <t>U1343E-25H-7 W, 86.0--88.0 cm</t>
  </si>
  <si>
    <t>U1343C-24H-4 W, 62.0--64.0 cm</t>
  </si>
  <si>
    <t>U1343E-25H-7 W, 96.0--98.0 cm</t>
  </si>
  <si>
    <t>U1343C-24H-4 W, 68.0--70.0 cm</t>
  </si>
  <si>
    <t>U1343E-25H-7 W, 102.0--104.0 cm</t>
  </si>
  <si>
    <t>U1343C-24H-4 W, 77.0--79.0 cm</t>
  </si>
  <si>
    <t>U1343C-24H-4 W, 86.0--88.0 cm</t>
  </si>
  <si>
    <t>U1343C-24H-4 W, 96.0--98.0 cm</t>
  </si>
  <si>
    <t>U1343C-24H-4 W, 102.0--104.0 cm</t>
  </si>
  <si>
    <t>U1343C-24H-4 W, 109.0--111.0 cm</t>
  </si>
  <si>
    <t>U1343C-24H-4 W, 118.0--120.0 cm</t>
  </si>
  <si>
    <t>U1343C-24H-4 W, 126.0--128.0 cm</t>
  </si>
  <si>
    <t>U1343C-24H-4 W, 143.0--145.0 cm</t>
  </si>
  <si>
    <t>Giobobulimina pacifica</t>
  </si>
  <si>
    <t>U1343C-24H-5 W, 0.0--2.0 cm</t>
  </si>
  <si>
    <t>U1343C-24H-5 W, 8.0--10.0 cm</t>
  </si>
  <si>
    <t>U1343C-24H-5 W, 16.0--18.0 cm</t>
  </si>
  <si>
    <t>U1343C-24H-5 W, 23.0--25.0 cm</t>
  </si>
  <si>
    <t>Nonionella labradorica</t>
  </si>
  <si>
    <t>U1343C-24H-5 W, 30.0--32.0 cm</t>
  </si>
  <si>
    <t>U1343C-24H-5 W, 37.0--39.0 cm</t>
  </si>
  <si>
    <t>U1343C-24H-5 W, 46.0--48.0 cm</t>
  </si>
  <si>
    <t>U1343C-24H-5 W, 52.0--54.0 cm</t>
  </si>
  <si>
    <t>U1343C-24H-5 W, 62.0--64.0 cm</t>
  </si>
  <si>
    <t>U1343C-24H-5 W, 68.0--70.0 cm</t>
  </si>
  <si>
    <t>U1343C-24H-5 W, 77.0--79.0 cm</t>
  </si>
  <si>
    <t>U1343C-24H-5 W, 86.0--88.0 cm</t>
  </si>
  <si>
    <t>U1343C-24H-5 W, 96.0--98.0 cm</t>
  </si>
  <si>
    <t>U1343C-24H-5 W, 102.0--104.0 cm</t>
  </si>
  <si>
    <t>U1343C-24H-5 W, 109.0--111.0 cm</t>
  </si>
  <si>
    <t>Cassidulina laevigata</t>
  </si>
  <si>
    <t>U1343C-24H-5 W, 118.0--120.0 cm</t>
  </si>
  <si>
    <t>U1343C-24H-5 W, 126.0--128.0 cm</t>
  </si>
  <si>
    <t>U1343C-24H-5 W, 134.0--136.0 cm</t>
  </si>
  <si>
    <t>U1343C-24H-5 W, 143.0--145.0 cm</t>
  </si>
  <si>
    <t>U1343C-24H-6 W, 0.0--2.0 cm</t>
  </si>
  <si>
    <t>U1343C-24H-6 W, 8.0--10.0 cm</t>
  </si>
  <si>
    <t>U1343C-24H-6 W, 16.0--18.0 cm</t>
  </si>
  <si>
    <t>U1343C-24H-6 W, 23.0--25.0 cm</t>
  </si>
  <si>
    <t>U1343C-24H-6 W, 30.0--32.0 cm</t>
  </si>
  <si>
    <t>U1343C-24H-6 W, 37.0--39.0 cm</t>
  </si>
  <si>
    <t>U1343C-24H-6 W, 45.0--47.0 cm</t>
  </si>
  <si>
    <t>U1343C-24H-6 W, 52.0--54.0 cm</t>
  </si>
  <si>
    <t>U1343C-24H-6 W, 62.0--64.0 cm</t>
  </si>
  <si>
    <t>U1343C-24H-6 W, 68.0--70.0 cm</t>
  </si>
  <si>
    <t>U1343C-24H-6 W, 77.0--79.0 cm</t>
  </si>
  <si>
    <t>U1343C-24H-6 W, 86.0--88.0 cm</t>
  </si>
  <si>
    <t>U1343C-24H-6 W, 97.0--99.0 cm</t>
  </si>
  <si>
    <t>U1343C-24H-6 W, 102.0--104.0 cm</t>
  </si>
  <si>
    <t>U1343C-24H-6 W, 118.0--120.0 cm</t>
  </si>
  <si>
    <t>U1343C-24H-6 W, 126.0--128.0 cm</t>
  </si>
  <si>
    <t>U1343C-24H-6 W, 134.0--136.0 cm</t>
  </si>
  <si>
    <t>U1343C-24H-6 W, 143.0--145.0 cm</t>
  </si>
  <si>
    <t>U1343C-24H-7 W, 0.0--2.0 cm</t>
  </si>
  <si>
    <t>U1343C-24H-7 W, 8.0--10.0 cm</t>
  </si>
  <si>
    <t>U1343C-24H-7 W, 16.0--18.0 cm</t>
  </si>
  <si>
    <t>U1343C-24H-7 W, 23.0--25.0 cm</t>
  </si>
  <si>
    <t>U1343C-24H-7 W, 62.0--64.0 cm</t>
  </si>
  <si>
    <t>U1343E-26H-2 W, 96.0--98.0 cm</t>
  </si>
  <si>
    <t>U1343C-24H-7 W, 96.0--98.0 cm</t>
  </si>
  <si>
    <t>U1343E-26H-2 W, 102.0--104.0 cm</t>
  </si>
  <si>
    <t>U1343C-24H-7 W, 102.0--104.0 cm</t>
  </si>
  <si>
    <t>U1343E-26H-2 W, 109.0--111.0 cm</t>
  </si>
  <si>
    <t>U1343C-24H-7 W, 109.0--111.0 cm</t>
  </si>
  <si>
    <t>U1343E-26H-3 W, 0.0--2.0 cm</t>
  </si>
  <si>
    <t>U1343E-26H-3 W, 8.0--10.0 cm</t>
  </si>
  <si>
    <t>U1343E-26H-3 W, 16.0--18.0 cm</t>
  </si>
  <si>
    <t>U1343E-26H-3 W, 30.0--32.0 cm</t>
  </si>
  <si>
    <t>U1343E-26H-3 W, 37.0--39.0 cm</t>
  </si>
  <si>
    <t>U1343E-26H-3 W, 46.0--48.0 cm</t>
  </si>
  <si>
    <t>U1343E-26H-3 W, 52.0--54.0 cm</t>
  </si>
  <si>
    <t>U1343E-26H-3 W, 62.0--64.0 cm</t>
  </si>
  <si>
    <t>U1343E-26H-3 W, 68.0--70.0 cm</t>
  </si>
  <si>
    <t>U1343E-26H-3 W, 86.0--88.0 cm</t>
  </si>
  <si>
    <t>U1343E-26H-3 W, 96.0--98.0 cm</t>
  </si>
  <si>
    <t>U1343E-26H-3 W, 102.0--104.0 cm</t>
  </si>
  <si>
    <t>U1343E-26H-3 W, 118.0--120.0 cm</t>
  </si>
  <si>
    <t>U1343E-26H-4 W, 8.0--10.0 cm</t>
  </si>
  <si>
    <t>U1343E-26H-5 W, 30.0--32.0 cm</t>
  </si>
  <si>
    <t>U1343E-26H-5 W, 45.0--47.0 cm</t>
  </si>
  <si>
    <t>U1343E-26H-5 W, 52.0--54.0 cm</t>
  </si>
  <si>
    <t>U1343E-26H-5 W, 62.0--64.0 cm</t>
  </si>
  <si>
    <t>U1343E-26H-5 W, 96.0--98.0 cm</t>
  </si>
  <si>
    <t>Valvulineria</t>
  </si>
  <si>
    <t>U1343E-26H-5 W, 109.0--111.0 cm</t>
  </si>
  <si>
    <t>U1343E-26H-6 W, 8.0--10.0 cm</t>
  </si>
  <si>
    <t>U1343E-26H-6 W, 16.0--18.0 cm</t>
  </si>
  <si>
    <t>U1343E-26H-6 W, 33.0--35.0 cm</t>
  </si>
  <si>
    <t>U1343E-26H-6 W, 37.0--39.0 cm</t>
  </si>
  <si>
    <t>U1343E-26H-6 W, 46.0--48.0 cm</t>
  </si>
  <si>
    <t>U1343E-26H-6 W, 68.0--70.0 cm</t>
  </si>
  <si>
    <t>U1343E-26H-6 W, 77.0--79.0 cm</t>
  </si>
  <si>
    <t>U1343E-26H-6 W, 86.0--88.0 cm</t>
  </si>
  <si>
    <t>U1343E-26H-6 W, 96.0--98.0 cm</t>
  </si>
  <si>
    <t>U1343E-26H-6 W, 102.0--104.0 cm</t>
  </si>
  <si>
    <t>U1343E-26H-6 W, 109.0--111.0 cm</t>
  </si>
  <si>
    <t>U1343E-26H-6 W, 118.0--120.0 cm</t>
  </si>
  <si>
    <t>U1343E-26H-7 W, 8.0--10.0 cm</t>
  </si>
  <si>
    <t>U1343C-25H-4 W, 143.0--145.0 cm</t>
  </si>
  <si>
    <t>U1343E-26H-7 W, 16.0--18.0 cm</t>
  </si>
  <si>
    <t>U1343C-25H-5 W, 0.0--2.0 cm</t>
  </si>
  <si>
    <t>U1343E-26H-7 W, 23.0--25.0 cm</t>
  </si>
  <si>
    <t>U1343C-25H-5 W, 8.0--10.0 cm</t>
  </si>
  <si>
    <t>U1343E-26H-7 W, 30.0--32.0 cm</t>
  </si>
  <si>
    <t>U1343C-25H-5 W, 16.0--18.0 cm</t>
  </si>
  <si>
    <t>U1343C-25H-5 W, 23.0--25.0 cm</t>
  </si>
  <si>
    <t>U1343C-25H-5 W, 37.0--39.0 cm</t>
  </si>
  <si>
    <t>U1343C-25H-5 W, 46.0--48.0 cm</t>
  </si>
  <si>
    <t>U1343C-25H-5 W, 62.0--64.0 cm</t>
  </si>
  <si>
    <t>U1343C-25H-5 W, 77.0--79.0 cm</t>
  </si>
  <si>
    <t>U1343C-25H-5 W, 86.0--88.0 cm</t>
  </si>
  <si>
    <t>U1343C-25H-5 W, 94.0--96.0 cm</t>
  </si>
  <si>
    <t>U1343C-25H-5 W, 102.0--104.0 cm</t>
  </si>
  <si>
    <t>U1343C-25H-5 W, 109.0--111.0 cm</t>
  </si>
  <si>
    <t>U1343C-25H-5 W, 118.0--120.0 cm</t>
  </si>
  <si>
    <t>U1343C-25H-5 W, 126.0--128.0 cm</t>
  </si>
  <si>
    <t>U1343C-25H-5 W, 134.0--136.0 cm</t>
  </si>
  <si>
    <t>U1343C-25H-5 W, 143.0--145.0 cm</t>
  </si>
  <si>
    <t>U1343C-25H-6 W, 0.0--2.0 cm</t>
  </si>
  <si>
    <t>U1343C-25H-6 W, 8.0--10.0 cm</t>
  </si>
  <si>
    <t>U1343C-25H-6 W, 16.0--18.0 cm</t>
  </si>
  <si>
    <t>U1343C-25H-6 W, 23.0--25.0 cm</t>
  </si>
  <si>
    <t>U1343C-25H-6 W, 31.0--33.0 cm</t>
  </si>
  <si>
    <t>U1343C-25H-6 W, 37.0--39.0 cm</t>
  </si>
  <si>
    <t>U1343C-25H-6 W, 46.0--48.0 cm</t>
  </si>
  <si>
    <t>U1343C-25H-6 W, 52.0--54.0 cm</t>
  </si>
  <si>
    <t>U1343C-25H-6 W, 62.0--64.0 cm</t>
  </si>
  <si>
    <t>U1343C-25H-6 W, 68.0--70.0 cm</t>
  </si>
  <si>
    <t>Uvigerina?</t>
  </si>
  <si>
    <t>U1343C-25H-6 W, 86.0--88.0 cm</t>
  </si>
  <si>
    <t>U1343C-25H-6 W, 109.0--111.0 cm</t>
  </si>
  <si>
    <t>U1343C-25H-7 W, 8.0--10.0 cm</t>
  </si>
  <si>
    <t>U1343C-25H-7 W, 16.0--18.0 cm</t>
  </si>
  <si>
    <t>U1343C-25H-7 W, 23.0--25.0 cm</t>
  </si>
  <si>
    <t>U1343C-25H-7 W, 36.0--38.0 cm</t>
  </si>
  <si>
    <t>U1343C-25H-7 W, 47.0--49.0 cm</t>
  </si>
  <si>
    <t>U1343E-27H-1 W, 23.0--25.0 cm</t>
  </si>
  <si>
    <t>U1343C-25H-7 W, 52.0--54.0 cm</t>
  </si>
  <si>
    <t>U1343E-27H-1 W, 30.0--32.0 cm</t>
  </si>
  <si>
    <t>U1343C-25H-7 W, 64.0--66.0 cm</t>
  </si>
  <si>
    <t>U1343E-27H-1 W, 37.0--39.0 cm</t>
  </si>
  <si>
    <t>U1343E-27H-1 W, 46.0--48.0 cm</t>
  </si>
  <si>
    <t>U1343C-25H-7 W, 77.0--79.0 cm</t>
  </si>
  <si>
    <t>U1343E-27H-1 W, 52.0--54.0 cm</t>
  </si>
  <si>
    <t>U1343C-25H-7 W, 86.0--88.0 cm</t>
  </si>
  <si>
    <t>U1343E-27H-1 W, 62.0--64.0 cm</t>
  </si>
  <si>
    <t>U1343C-25H-7 W, 96.0--98.0 cm</t>
  </si>
  <si>
    <t>U1343C-25H-7 W, 102.0--104.0 cm</t>
  </si>
  <si>
    <t>U1343E-27H-1 W, 77.0--79.0 cm</t>
  </si>
  <si>
    <t>U1343C-25H-7 W, 109.0--111.0 cm</t>
  </si>
  <si>
    <t>U1343E-27H-1 W, 86.0--88.0 cm</t>
  </si>
  <si>
    <t>U1343E-27H-1 W, 96.0--98.0 cm</t>
  </si>
  <si>
    <t>U1343E-27H-1 W, 102.0--104.0 cm</t>
  </si>
  <si>
    <t>U1343E-27H-1 W, 109.0--111.0 cm</t>
  </si>
  <si>
    <t>U1343E-27H-1 W, 118.0--120.0 cm</t>
  </si>
  <si>
    <t>Islandiella norcrossi</t>
  </si>
  <si>
    <t>U1343E-27H-1 W, 126.0--128.0 cm</t>
  </si>
  <si>
    <t>U1343E-27H-1 W, 134.0--136.0 cm</t>
  </si>
  <si>
    <t>U1343E-27H-1 W, 143.0--145.0 cm</t>
  </si>
  <si>
    <t>U1343E-27H-2 W, 0.0--2.0 cm</t>
  </si>
  <si>
    <t>U1343E-27H-2 W, 8.0--10.0 cm</t>
  </si>
  <si>
    <t>U1343E-27H-2 W, 16.0--18.0 cm</t>
  </si>
  <si>
    <t>U1343E-27H-2 W, 23.0--25.0 cm</t>
  </si>
  <si>
    <t>U1343E-27H-2 W, 32.0--34.0 cm</t>
  </si>
  <si>
    <t>U1343E-27H-2 W, 37.0--39.0 cm</t>
  </si>
  <si>
    <t>U1343E-27H-2 W, 46.0--48.0 cm</t>
  </si>
  <si>
    <t>U1343E-27H-2 W, 52.0--54.0 cm</t>
  </si>
  <si>
    <t>U1343E-27H-2 W, 62.0--64.0 cm</t>
  </si>
  <si>
    <t>U1343E-27H-2 W, 68.0--70.0 cm</t>
  </si>
  <si>
    <t>U1343E-27H-2 W, 77.0--79.0 cm</t>
  </si>
  <si>
    <t>U1343E-27H-2 W, 86.0--88.0 cm</t>
  </si>
  <si>
    <t>U1343E-27H-2 W, 96.0--98.0 cm</t>
  </si>
  <si>
    <t>U1343E-27H-2 W, 102.0--104.0 cm</t>
  </si>
  <si>
    <t>U1343E-27H-2 W, 109.0--111.0 cm</t>
  </si>
  <si>
    <t>U1343E-27H-2 W, 118.0--120.0 cm</t>
  </si>
  <si>
    <t>U1343E-27H-2 W, 126.0--128.0 cm</t>
  </si>
  <si>
    <t>U1343E-27H-2 W, 134.0--136.0 cm</t>
  </si>
  <si>
    <t>U1343E-27H-3 W, 0.0--2.0 cm</t>
  </si>
  <si>
    <t>U1343E-27H-3 W, 8.0--10.0 cm</t>
  </si>
  <si>
    <t>U1343E-27H-3 W, 16.0--18.0 cm</t>
  </si>
  <si>
    <t>U1343E-27H-3 W, 23.0--25.0 cm</t>
  </si>
  <si>
    <t>U1343E-27H-3 W, 30.0--32.0 cm</t>
  </si>
  <si>
    <t>U1343E-27H-3 W, 38.0--40.0 cm</t>
  </si>
  <si>
    <t>U1343E-27H-3 W, 46.0--48.0 cm</t>
  </si>
  <si>
    <t>U1343E-27H-3 W, 52.0--54.0 cm</t>
  </si>
  <si>
    <t>U1343E-27H-3 W, 62.0--64.0 cm</t>
  </si>
  <si>
    <t>U1343E-27H-3 W, 68.0--70.0 cm</t>
  </si>
  <si>
    <t>U1343E-27H-3 W, 77.0--79.0 cm</t>
  </si>
  <si>
    <t>U1343E-27H-3 W, 86.0--88.0 cm</t>
  </si>
  <si>
    <t>U1343E-27H-3 W, 96.0--98.0 cm</t>
  </si>
  <si>
    <t>U1343E-27H-3 W, 102.0--104.0 cm</t>
  </si>
  <si>
    <t>U1343E-27H-3 W, 109.0--111.0 cm</t>
  </si>
  <si>
    <t>U1343E-27H-3 W, 116.0--118.0 cm</t>
  </si>
  <si>
    <t>U1343E-27H-3 W, 126.0--128.0 cm</t>
  </si>
  <si>
    <t>U1343E-27H-3 W, 134.0--136.0 cm</t>
  </si>
  <si>
    <t>U1343E-27H-4 W, 0.0--2.0 cm</t>
  </si>
  <si>
    <t>U1343E-27H-4 W, 8.0--10.0 cm</t>
  </si>
  <si>
    <t>U1343E-27H-4 W, 16.0--18.0 cm</t>
  </si>
  <si>
    <t>U1343E-27H-4 W, 23.0--25.0 cm</t>
  </si>
  <si>
    <t>U1343E-27H-4 W, 32.0--34.0 cm</t>
  </si>
  <si>
    <t>U1343E-27H-4 W, 37.0--39.0 cm</t>
  </si>
  <si>
    <t>U1343E-27H-4 W, 46.0--48.0 cm</t>
  </si>
  <si>
    <t>U1343E-27H-4 W, 52.0--54.0 cm</t>
  </si>
  <si>
    <t>Cassidulina teretis</t>
  </si>
  <si>
    <t>U1343E-27H-4 W, 60.0--62.0 cm</t>
  </si>
  <si>
    <t>U1343E-27H-4 W, 77.0--79.0 cm</t>
  </si>
  <si>
    <t>U1343E-27H-4 W, 86.0--88.0 cm</t>
  </si>
  <si>
    <t>U1343E-27H-4 W, 96.0--98.0 cm</t>
  </si>
  <si>
    <t>U1343E-27H-4 W, 102.0--104.0 cm</t>
  </si>
  <si>
    <t>U1343E-27H-4 W, 109.0--111.0 cm</t>
  </si>
  <si>
    <t>U1343E-27H-4 W, 118.0--120.0 cm</t>
  </si>
  <si>
    <t>U1343E-27H-4 W, 123.5--125.5 cm</t>
  </si>
  <si>
    <t>U1343E-27H-4 W, 134.0--136.0 cm</t>
  </si>
  <si>
    <t>U1343E-27H-5 W, 0.0--2.0 cm</t>
  </si>
  <si>
    <t>U1343E-27H-5 W, 8.0--10.0 cm</t>
  </si>
  <si>
    <t>U1343E-27H-5 W, 16.0--18.0 cm</t>
  </si>
  <si>
    <t>U1343E-27H-5 W, 23.0--25.0 cm</t>
  </si>
  <si>
    <t>U1343E-27H-5 W, 33.0--35.0 cm</t>
  </si>
  <si>
    <t>U1343E-27H-5 W, 45.0--47.0 cm</t>
  </si>
  <si>
    <t>U1343E-27H-5 W, 52.0--54.0 cm</t>
  </si>
  <si>
    <t>U1343E-27H-5 W, 62.0--64.0 cm</t>
  </si>
  <si>
    <t>U1343E-27H-5 W, 68.0--70.0 cm</t>
  </si>
  <si>
    <t>U1343E-27H-5 W, 77.0--79.0 cm</t>
  </si>
  <si>
    <t>U1343C-26H-4 W, 102.0--104.0 cm</t>
  </si>
  <si>
    <t>U1343E-27H-5 W, 86.0--88.0 cm</t>
  </si>
  <si>
    <t>U1343E-27H-5 W, 96.0--98.0 cm</t>
  </si>
  <si>
    <t>U1343C-26H-4 W, 118.0--120.0 cm</t>
  </si>
  <si>
    <t>U1343E-27H-5 W, 108.0--110.0 cm</t>
  </si>
  <si>
    <t>U1343C-26H-4 W, 126.0--128.0 cm</t>
  </si>
  <si>
    <t>U1343C-26H-4 W, 134.0--136.0 cm</t>
  </si>
  <si>
    <t>U1343E-27H-5 W, 118.0--120.0 cm</t>
  </si>
  <si>
    <t>U1343C-26H-5 W, 0.0--2.0 cm</t>
  </si>
  <si>
    <t>U1343E-27H-5 W, 126.0--128.0 cm</t>
  </si>
  <si>
    <t>U1343C-26H-5 W, 8.0--10.0 cm</t>
  </si>
  <si>
    <t>U1343E-27H-5 W, 134.0--136.0 cm</t>
  </si>
  <si>
    <t>U1343C-26H-5 W, 16.0--18.0 cm</t>
  </si>
  <si>
    <t>U1343C-26H-5 W, 23.0--25.0 cm</t>
  </si>
  <si>
    <t>U1343C-26H-5 W, 30.0--32.0 cm</t>
  </si>
  <si>
    <t>U1343C-26H-5 W, 37.0--39.0 cm</t>
  </si>
  <si>
    <t>U1343C-26H-5 W, 46.0--48.0 cm</t>
  </si>
  <si>
    <t>U1343C-26H-5 W, 52.0--54.0 cm</t>
  </si>
  <si>
    <t>U1343C-26H-5 W, 62.0--64.0 cm</t>
  </si>
  <si>
    <t>U1343C-26H-5 W, 68.0--70.0 cm</t>
  </si>
  <si>
    <t>U1343C-26H-5 W, 77.0--79.0 cm</t>
  </si>
  <si>
    <t>U1343C-26H-5 W, 86.0--88.0 cm</t>
  </si>
  <si>
    <t>U1343C-26H-5 W, 96.0--98.0 cm</t>
  </si>
  <si>
    <t>U1343C-26H-5 W, 102.0--104.0 cm</t>
  </si>
  <si>
    <t>U1343C-26H-5 W, 109.0--111.0 cm</t>
  </si>
  <si>
    <t>U1343C-26H-5 W, 118.0--120.0 cm</t>
  </si>
  <si>
    <t>U1343C-26H-5 W, 126.0--128.0 cm</t>
  </si>
  <si>
    <t>U1343C-26H-5 W, 134.0--136.0 cm</t>
  </si>
  <si>
    <t>U1343C-26H-5 W, 143.0--145.0 cm</t>
  </si>
  <si>
    <t>U1343C-26H-6 W, 0.0--2.0 cm</t>
  </si>
  <si>
    <t>U1343C-26H-6 W, 16.0--18.0 cm</t>
  </si>
  <si>
    <t>U1343C-26H-6 W, 23.0--25.0 cm</t>
  </si>
  <si>
    <t>U1343C-26H-6 W, 30.0--32.0 cm</t>
  </si>
  <si>
    <t xml:space="preserve">Nonionella labradorica </t>
  </si>
  <si>
    <t>d18O to E. batialis</t>
  </si>
  <si>
    <t>Age_ka</t>
  </si>
  <si>
    <t>d13C PDB</t>
  </si>
  <si>
    <t>Supplementary Data 2. Oxygen and carbon isotopic values of benthic foraminifera from IODP Site U1343.</t>
  </si>
  <si>
    <t>Elphidium batialis</t>
  </si>
  <si>
    <t>Cardiff University</t>
  </si>
  <si>
    <t>Uvigerina bifurcata</t>
  </si>
  <si>
    <t>Uvigerina senticosa</t>
  </si>
  <si>
    <t>Uvigerina spp.</t>
  </si>
  <si>
    <t>NERC Isotope Geoscience Laboratory</t>
  </si>
  <si>
    <t>Lenticulina sp.</t>
  </si>
  <si>
    <t>Uvigerina hispida</t>
  </si>
  <si>
    <t>U1343C 26H-06-W, 52.0--54.0 cm</t>
  </si>
  <si>
    <t>U1343C 26H-6-W, 62.0--64.0 cm</t>
  </si>
  <si>
    <t>U1343C 26H-6-W, 68.0--70.0 cm</t>
  </si>
  <si>
    <t>U1343C 26H-6-W, 77.0--79.0 cm</t>
  </si>
  <si>
    <t>U1343C 26H-6-W, 85.0--87.0 cm</t>
  </si>
  <si>
    <t>U1343C 26H-6-W, 106.0--108.0 cm</t>
  </si>
  <si>
    <t>U1343C 26H-6-W, 109.0--111.0 cm</t>
  </si>
  <si>
    <t>U1343C 26H-6-W, 118.0--120.0 cm</t>
  </si>
  <si>
    <t>U1343C 26H-6-W, 126.0--128.0 cm</t>
  </si>
  <si>
    <t>U1343C 26H-6-W, 134.0--136.0 cm</t>
  </si>
  <si>
    <t>U1343C 26H-7-W, 0.0--2.0 cm</t>
  </si>
  <si>
    <t>U1343C 26H-7-W, 8.0--10.0 cm</t>
  </si>
  <si>
    <t>U1343C 26H-7-W, 16.0--18.0 cm</t>
  </si>
  <si>
    <t>U1343C 26H-7-W, 23.0--25.0 cm</t>
  </si>
  <si>
    <t>U1343C 26H-7-W, 30.0--32.0 cm</t>
  </si>
  <si>
    <t>U1343C 26H-7-W, 37.0--39.0 cm</t>
  </si>
  <si>
    <t>U1343C 26H-7-W, 46.0--48.0 cm</t>
  </si>
  <si>
    <t>U1343C 26H-7-W, 52.0--54.0 cm</t>
  </si>
  <si>
    <t>U1343C 26H-7-W, 62.0--64.0 cm</t>
  </si>
  <si>
    <t>U1343C 26H-7-W, 68.0--70.0 cm</t>
  </si>
  <si>
    <t>U1343C 26H-7-W, 77.0--79.0 cm</t>
  </si>
  <si>
    <t>U1343C 26H-7-W, 86.0--88.0 cm</t>
  </si>
  <si>
    <t>U1343E 28H-2-W, 0.0--2.0 cm</t>
  </si>
  <si>
    <t>U1343E 28H-2-W, 10.0--12.0 cm</t>
  </si>
  <si>
    <t>U1343E 28H-2-W, 18.0--20.0 cm</t>
  </si>
  <si>
    <t>U1343E 28H-2-W, 25.0--27.0 cm</t>
  </si>
  <si>
    <t>U1343E 28H-2-W, 32.0--34.0 cm</t>
  </si>
  <si>
    <t>U1343E 28H-2-W, 44.0--46.0 cm</t>
  </si>
  <si>
    <t>U1343E 28H-2-W, 51.0--53.0 cm</t>
  </si>
  <si>
    <t>U1343E 28H-2-W, 74.0--76.0 cm</t>
  </si>
  <si>
    <t>U1343E 28H-2-W, 79.0--81.0 cm</t>
  </si>
  <si>
    <t>U1343E 28H-2-W, 87.0--89.0 cm</t>
  </si>
  <si>
    <t>U1343E 28H-2-W, 92.0--94.0 cm</t>
  </si>
  <si>
    <t>U1343E 28H-2-W, 100.0--102.0 cm</t>
  </si>
  <si>
    <t>U1343E 28H-2-W, 106.0--108.0 cm</t>
  </si>
  <si>
    <t>U1343E 28H-2-W, 112.0--114.0 cm</t>
  </si>
  <si>
    <t>U1343E 28H-2-W, 137.0--139.0 cm</t>
  </si>
  <si>
    <t>U1343E 28H-3-W, 0.0--2.0 cm</t>
  </si>
  <si>
    <t>U1343E 28H-3-W, 10.0--12.0 cm</t>
  </si>
  <si>
    <t>U1343E 28H-3-W, 18.0--20.0 cm</t>
  </si>
  <si>
    <t>U1343E 28H-3-W, 25.0--27.0 cm</t>
  </si>
  <si>
    <t>U1343E 28H-3-W, 32.0--34.0 cm</t>
  </si>
  <si>
    <t>U1343E 28H-3-W, 44.0--46.0 cm</t>
  </si>
  <si>
    <t>U1343E 28H-3-W, 74.0--76.0 cm</t>
  </si>
  <si>
    <t>U1343E 28H-3-W, 79.0--81.0 cm</t>
  </si>
  <si>
    <t>U1343E 28H-3-W, 100.0--102.0 cm</t>
  </si>
  <si>
    <t>U1343E 28H-3-W, 106.0--108.0 cm</t>
  </si>
  <si>
    <t>U1343E 28H-3-W, 112.0--114.0 cm</t>
  </si>
  <si>
    <t>U1343E 28H-3-W, 123.0--125.0 cm</t>
  </si>
  <si>
    <t>U1343E 28H-3-W, 130.0--132.0 cm</t>
  </si>
  <si>
    <t>U1343E 28H-4-W, 0.0--2.0 cm</t>
  </si>
  <si>
    <t>U1343E 28H-4-W, 10.0--12.0 cm</t>
  </si>
  <si>
    <t>U1343E 28H-4-W, 18.0--20.0 cm</t>
  </si>
  <si>
    <t>U1343E 28H-4-W, 25.0--27.0 cm</t>
  </si>
  <si>
    <t>U1343E 28H-4-W, 32.0--34.0 cm</t>
  </si>
  <si>
    <t>U1343E 28H-4-W, 44.0--46.0 cm</t>
  </si>
  <si>
    <t>U1343E 28H-4-W, 51.0--53.0 cm</t>
  </si>
  <si>
    <t>U1343E 28H-4-W, 60.0--62.0 cm</t>
  </si>
  <si>
    <t>U1343E 28H-4-W, 66.0--68.0 cm</t>
  </si>
  <si>
    <t>U1343E 28H-4-W, 74.0--76.0 cm</t>
  </si>
  <si>
    <t>U1343E 28H-4-W, 79.0--81.0 cm</t>
  </si>
  <si>
    <t>U1343E 28H-4-W, 87.0--89.0 cm</t>
  </si>
  <si>
    <t>U1343E 28H-4-W, 100.0--102.0 cm</t>
  </si>
  <si>
    <t>U1343E 28H-4-W, 106.0--108.0 cm</t>
  </si>
  <si>
    <t>U1343E 28H-4-W, 112.0--114.0 cm</t>
  </si>
  <si>
    <t>U1343E 28H-4-W, 123.0--125.0 cm</t>
  </si>
  <si>
    <t>U1343E 28H-4-W, 130.0--132.0 cm</t>
  </si>
  <si>
    <t>U1343E 28H-5-W, 0.0--2.0 cm</t>
  </si>
  <si>
    <t>U1343E 28H-5-W, 10.0--12.0 cm</t>
  </si>
  <si>
    <t>U1343E 28H-5-W, 18.0--20.0 cm</t>
  </si>
  <si>
    <t>U1343E 28H-5-W, 25.0--27.0 cm</t>
  </si>
  <si>
    <t>U1343E 28H-5-W, 32.0--34.0 cm</t>
  </si>
  <si>
    <t>U1343E 28H-5-W, 44.0--46.0 cm</t>
  </si>
  <si>
    <t>U1343E 28H-5-W, 60.0--62.0 cm</t>
  </si>
  <si>
    <t>U1343E 28H-5-W, 66.0--68.0 cm</t>
  </si>
  <si>
    <t>U1343E 28H-5-W, 79.0--81.0 cm</t>
  </si>
  <si>
    <t>U1343E 28H-5-W, 106.0--108.0 cm</t>
  </si>
  <si>
    <t>U1343E 28H-5-W, 112.0--114.0 cm</t>
  </si>
  <si>
    <t>U1343E 28H-6-W, 0.0--2.0 cm</t>
  </si>
  <si>
    <t>U1343E 28H-6-W, 25.0--27.0 cm</t>
  </si>
  <si>
    <t>U1343E 28H-6-W, 32.0--34.0 cm</t>
  </si>
  <si>
    <t>U1343E 28H-6-W, 44.0--46.0 cm</t>
  </si>
  <si>
    <t>U1343E 28H-6-W, 51.0--53.0 cm</t>
  </si>
  <si>
    <t>U1343E 28H-6-W, 66.0--68.0 cm</t>
  </si>
  <si>
    <t>U1343E 28H-6-W, 74.0--76.0 cm</t>
  </si>
  <si>
    <t>U1343E 29H-1-W, 0.0--2.0 cm</t>
  </si>
  <si>
    <t>U1343E 29H-1-W, 10.0--12.0 cm</t>
  </si>
  <si>
    <t>U1343E 29H-1-W, 18.0--20.0 cm</t>
  </si>
  <si>
    <t>U1343E 29H-1-W, 25.0--27.0 cm</t>
  </si>
  <si>
    <t>U1343E 29H-1-W, 32.0--34.0 cm</t>
  </si>
  <si>
    <t>U1343E 29H-1-W, 44.0--46.0 cm</t>
  </si>
  <si>
    <t>U1343E 29H-1-W, 51.0--53.0 cm</t>
  </si>
  <si>
    <t>U1343E 29H-1-W, 60.0--62.0 cm</t>
  </si>
  <si>
    <t>U1343E 29H-1-W, 66.0--68.0 cm</t>
  </si>
  <si>
    <t>U1343E 29H-1-W, 74.0--76.0 cm</t>
  </si>
  <si>
    <t>U1343E 29H-1-W, 79.0--81.0 cm</t>
  </si>
  <si>
    <t>U1343E 29H-1-W, 87.0--89.0 cm</t>
  </si>
  <si>
    <t>U1343E 29H-1-W, 92.0--94.0 cm</t>
  </si>
  <si>
    <t>U1343E 29H-1-W, 100.0--102.0 cm</t>
  </si>
  <si>
    <t>U1343E 29H-2-W, 0.0--2.0 cm</t>
  </si>
  <si>
    <t>U1343E 29H-2-W, 10.0--12.0 cm</t>
  </si>
  <si>
    <t>U1343E 29H-2-W, 18.0--20.0 cm</t>
  </si>
  <si>
    <t>U1343E 29H-2-W, 25.0--27.0 cm</t>
  </si>
  <si>
    <t>U1343E 29H-2-W, 32.0--34.0 cm</t>
  </si>
  <si>
    <t>U1343E 29H-2-W, 44.0--46.0 cm</t>
  </si>
  <si>
    <t>U1343E 29H-2-W, 51.0--53.0 cm</t>
  </si>
  <si>
    <t>U1343E 29H-2-W, 66.0--68.0 cm</t>
  </si>
  <si>
    <t>U1343E 29H-2-W, 74.0--76.0 cm</t>
  </si>
  <si>
    <t>U1343E 29H-2-W, 79.0--81.0 cm</t>
  </si>
  <si>
    <t>U1343E 29H-2-W, 87.0--89.0 cm</t>
  </si>
  <si>
    <t>U1343E 29H-2-W, 92.0--94.0 cm</t>
  </si>
  <si>
    <t>U1343E 29H-2-W, 100.0--102.0 cm</t>
  </si>
  <si>
    <t>U1343E 29H-2-W, 106.0--108.0 cm</t>
  </si>
  <si>
    <t>U1343E 29H-3-W, 0.0--2.0 cm</t>
  </si>
  <si>
    <t>U1343E 29H-3-W, 10.0--12.0 cm</t>
  </si>
  <si>
    <t>U1343E 29H-3-W, 18.0--20.0 cm</t>
  </si>
  <si>
    <t>U1343E 29H-3-W, 25.0--27.0 cm</t>
  </si>
  <si>
    <t>U1343E 29H-3-W, 32.0--34.0 cm</t>
  </si>
  <si>
    <t>U1343E 29H-3-W, 51.0--53.0 cm</t>
  </si>
  <si>
    <t>U1343E 29H-3-W, 60.0--62.0 cm</t>
  </si>
  <si>
    <t>U1343E 29H-3-W, 74.0--76.0 cm</t>
  </si>
  <si>
    <t>U1343E 29H-3-W, 87.0--89.0 cm</t>
  </si>
  <si>
    <t>U1343E 29H-3-W, 94.0--96.0 cm</t>
  </si>
  <si>
    <t>U1343E 29H-3-W, 106.0--108.0 cm</t>
  </si>
  <si>
    <t>U1343E 29H-3-W, 112.0--114.0 cm</t>
  </si>
  <si>
    <t>U1343E 29H-3-W, 130.0--132.0 cm</t>
  </si>
  <si>
    <t>U1343E 29H-3-W, 123.0--125.0 cm</t>
  </si>
  <si>
    <t>U1343E 29H-4-W, 0.0--2.0 cm</t>
  </si>
  <si>
    <t>U1343E 29H-4-W, 10.0--12.0 cm</t>
  </si>
  <si>
    <t>U1343E 29H-4-W, 18.0--20.0 cm</t>
  </si>
  <si>
    <t>U1343E 29H-4-W, 25.0--27.0 cm</t>
  </si>
  <si>
    <t>U1343E 29H-4-W, 32.0--34.0 cm</t>
  </si>
  <si>
    <t>U1343E 29H-4-W, 44.0--46.0 cm</t>
  </si>
  <si>
    <t>U1343E 29H-4-W, 51.0--53.0 cm</t>
  </si>
  <si>
    <t>U1343E 29H-4-W, 60.0--62.0 cm</t>
  </si>
  <si>
    <t>U1343E 29H-4-W, 66.0--68.0 cm</t>
  </si>
  <si>
    <t>U1343E 29H-4-W, 79.0--81.0 cm</t>
  </si>
  <si>
    <t>U1343E 29H-4-W, 87.0--89.0 cm</t>
  </si>
  <si>
    <t>U1343E 29H-4-W, 94.0--96.0 cm</t>
  </si>
  <si>
    <t>U1343E 29H-4-W, 100.0--102.0 cm</t>
  </si>
  <si>
    <t>U1343E 29H-4-W, 106.0--108.0 cm</t>
  </si>
  <si>
    <t>U1343E 29H-4-W, 112.0--114.0 cm</t>
  </si>
  <si>
    <t>U1343E 29H-4-W, 123.0--125.0 cm</t>
  </si>
  <si>
    <t>U1343E 29H-4-W, 130.0--132.0 cm</t>
  </si>
  <si>
    <t>U1343E 29H-5-W, 0.0--2.0 cm</t>
  </si>
  <si>
    <t>U1343E 29H-5-W, 10.0--12.0 cm</t>
  </si>
  <si>
    <t>U1343E 29H-5-W, 18.0--20.0 cm</t>
  </si>
  <si>
    <t>U1343E 29H-5-W, 25.0--27.0 cm</t>
  </si>
  <si>
    <t>Globobulimina sp.</t>
  </si>
  <si>
    <t>U1343E 29H-5-W, 32.0--34.0 cm</t>
  </si>
  <si>
    <t>U1343E 29H-5-W, 51.0--53.0 cm</t>
  </si>
  <si>
    <t>U1343E 29H-5-W, 79.0--81.0 cm</t>
  </si>
  <si>
    <t>U1343E 29H-5-W, 87.0--89.0 cm</t>
  </si>
  <si>
    <t>U1343E 29H-5-W, 92.0--94.0 cm</t>
  </si>
  <si>
    <t>U1343E 29H-5-W, 106.0--108.0 cm</t>
  </si>
  <si>
    <t>U1343E 29H-5-W, 112.0--114.0 cm</t>
  </si>
  <si>
    <t>U1343E 29H-5-W, 123.0--125.0 cm</t>
  </si>
  <si>
    <t>U1343E 29H-5-W, 130.0--132.0 cm</t>
  </si>
  <si>
    <t>U1343E 29H-5-W, 135.0--137.0 cm</t>
  </si>
  <si>
    <t>U1343E 29H-6-W, 0.0--2.0 cm</t>
  </si>
  <si>
    <t>U1343E 29H-6-W, 18.0--20.0 cm</t>
  </si>
  <si>
    <t>U1343E 29H-6-W, 24.0--26.0 cm</t>
  </si>
  <si>
    <t>U1343E 29H-6-W, 44.0--46.0 cm</t>
  </si>
  <si>
    <t>U1343E 29H-6-W, 51.0--53.0 cm</t>
  </si>
  <si>
    <t>U1343E 29H-6-W, 60.0--62.0 cm</t>
  </si>
  <si>
    <t>U1343E 29H-6-W, 66.0--68.0 cm</t>
  </si>
  <si>
    <t>U1343E 29H-6-W, 74.0--76.0 cm</t>
  </si>
  <si>
    <t>U1343E 29H-6-W, 79.0--81.0 cm</t>
  </si>
  <si>
    <t>U1343E 29H-6-W, 87.0--89.0 cm</t>
  </si>
  <si>
    <t>U1343E 29H-6-W, 100.0--102.0 cm</t>
  </si>
  <si>
    <t>U1343E 29H-6-W, 106.0--108.0 cm</t>
  </si>
  <si>
    <t>U1343E 29H-6-W, 110.0--112.0 cm</t>
  </si>
  <si>
    <t>U1343E 29H-7-W, 0.0--2.0 cm</t>
  </si>
  <si>
    <t>U1343E 29H-7-W, 10.0--12.0 cm</t>
  </si>
  <si>
    <t>U1343E 29H-7-W, 18.0--20.0 cm</t>
  </si>
  <si>
    <t>U1343E 29H-7-W, 25.0--27.0 cm</t>
  </si>
  <si>
    <t>U1343E 29H-7-W, 32.0--34.0 cm</t>
  </si>
  <si>
    <t>U1343E 29H-7-W, 44.0--46.0 cm</t>
  </si>
  <si>
    <t>U1343E 29H-7-W, 60.0--62.0 cm</t>
  </si>
  <si>
    <t>U1343E 29H-7-W, 66.0--68.0 cm</t>
  </si>
  <si>
    <t>U1343E 29H-7-W, 79.0--81.0 cm</t>
  </si>
  <si>
    <t>U1343E 30H-1-W, 0.0--2.0 cm</t>
  </si>
  <si>
    <t>U1343E 30H-1-W, 10.0--12.0 cm</t>
  </si>
  <si>
    <t>U1343E 30H-1-W, 18.0--20.0 cm</t>
  </si>
  <si>
    <t>U1343E 30H-1-W, 25.0--27.0 cm</t>
  </si>
  <si>
    <t>U1343E 30H-1-W, 51.0--53.0 cm</t>
  </si>
  <si>
    <t>U1343E 30H-1-W, 74.0--76.0 cm</t>
  </si>
  <si>
    <t>U1343E 30H-1-W, 87.0--89.0 cm</t>
  </si>
  <si>
    <t>U1343E 30H-1-W, 92.0--94.0 cm</t>
  </si>
  <si>
    <t>U1343E 30H-1-W, 100.0--102.0 cm</t>
  </si>
  <si>
    <t>U1343E 30H-1-W, 106.0--108.0 cm</t>
  </si>
  <si>
    <t>U1343E 30H-1-W, 112.0--114.0 cm</t>
  </si>
  <si>
    <t>U1343E 30H-1-W, 137.0--139.0 cm</t>
  </si>
  <si>
    <t>U1343E 30H-1-W, 144.0--146.0 cm</t>
  </si>
  <si>
    <t>U1343E 30H-2-W, 0.0--2.0 cm</t>
  </si>
  <si>
    <t>U1343E 30H-2-W, 32.0--34.0 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\+0.00;\-0.00;0.00"/>
  </numFmts>
  <fonts count="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Courier"/>
      <family val="3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2" fillId="0" borderId="0"/>
    <xf numFmtId="0" fontId="1" fillId="0" borderId="0"/>
  </cellStyleXfs>
  <cellXfs count="15">
    <xf numFmtId="0" fontId="0" fillId="0" borderId="0" xfId="0"/>
    <xf numFmtId="0" fontId="3" fillId="0" borderId="0" xfId="0" applyFont="1" applyFill="1" applyBorder="1" applyAlignment="1">
      <alignment horizontal="left" wrapText="1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164" fontId="3" fillId="0" borderId="0" xfId="0" applyNumberFormat="1" applyFont="1" applyFill="1" applyBorder="1" applyAlignment="1" applyProtection="1">
      <alignment horizontal="left"/>
    </xf>
    <xf numFmtId="2" fontId="4" fillId="0" borderId="0" xfId="0" applyNumberFormat="1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left"/>
    </xf>
    <xf numFmtId="2" fontId="3" fillId="0" borderId="0" xfId="1" applyNumberFormat="1" applyFont="1" applyFill="1" applyBorder="1" applyAlignment="1">
      <alignment horizontal="left"/>
    </xf>
    <xf numFmtId="2" fontId="3" fillId="0" borderId="0" xfId="2" applyNumberFormat="1" applyFont="1" applyFill="1" applyBorder="1" applyAlignment="1" applyProtection="1">
      <alignment horizontal="left"/>
    </xf>
    <xf numFmtId="2" fontId="3" fillId="0" borderId="0" xfId="0" applyNumberFormat="1" applyFont="1" applyFill="1" applyBorder="1" applyAlignment="1" applyProtection="1">
      <alignment horizontal="left"/>
    </xf>
    <xf numFmtId="2" fontId="3" fillId="0" borderId="0" xfId="0" quotePrefix="1" applyNumberFormat="1" applyFont="1" applyFill="1" applyBorder="1" applyAlignment="1">
      <alignment horizontal="left"/>
    </xf>
    <xf numFmtId="2" fontId="3" fillId="0" borderId="0" xfId="3" applyNumberFormat="1" applyFont="1" applyFill="1" applyBorder="1" applyAlignment="1">
      <alignment horizontal="left"/>
    </xf>
    <xf numFmtId="2" fontId="3" fillId="0" borderId="0" xfId="3" applyNumberFormat="1" applyFont="1" applyFill="1" applyBorder="1" applyAlignment="1" applyProtection="1">
      <alignment horizontal="left"/>
    </xf>
    <xf numFmtId="2" fontId="0" fillId="0" borderId="0" xfId="0" quotePrefix="1" applyNumberFormat="1" applyFont="1" applyFill="1" applyBorder="1" applyAlignment="1">
      <alignment horizontal="left"/>
    </xf>
    <xf numFmtId="2" fontId="0" fillId="0" borderId="0" xfId="0" applyNumberFormat="1" applyFont="1" applyFill="1" applyBorder="1" applyAlignment="1">
      <alignment horizontal="left"/>
    </xf>
  </cellXfs>
  <cellStyles count="4">
    <cellStyle name="Normal" xfId="0" builtinId="0"/>
    <cellStyle name="Normal 2" xfId="1"/>
    <cellStyle name="Normal 3" xfId="3"/>
    <cellStyle name="Normal_FILE0001" xfId="2"/>
  </cellStyles>
  <dxfs count="510"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  <dxf>
      <font>
        <condense val="0"/>
        <extend val="0"/>
        <color auto="1"/>
      </font>
    </dxf>
    <dxf>
      <font>
        <condense val="0"/>
        <extend val="0"/>
        <color indexed="10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26"/>
  <sheetViews>
    <sheetView tabSelected="1" workbookViewId="0">
      <pane xSplit="5" ySplit="3" topLeftCell="F4" activePane="bottomRight" state="frozenSplit"/>
      <selection pane="topRight" activeCell="F1" sqref="F1"/>
      <selection pane="bottomLeft" activeCell="A2" sqref="A2"/>
      <selection pane="bottomRight"/>
    </sheetView>
  </sheetViews>
  <sheetFormatPr defaultColWidth="10.875" defaultRowHeight="15.75" x14ac:dyDescent="0.25"/>
  <cols>
    <col min="1" max="1" width="30.875" style="2" customWidth="1"/>
    <col min="2" max="2" width="14.5" style="6" bestFit="1" customWidth="1"/>
    <col min="3" max="3" width="20" style="6" bestFit="1" customWidth="1"/>
    <col min="4" max="4" width="6.875" style="6" bestFit="1" customWidth="1"/>
    <col min="5" max="5" width="7.375" style="6" bestFit="1" customWidth="1"/>
    <col min="6" max="6" width="9" style="6" bestFit="1" customWidth="1"/>
    <col min="7" max="7" width="9.375" style="6" bestFit="1" customWidth="1"/>
    <col min="8" max="8" width="10.75" style="6" bestFit="1" customWidth="1"/>
    <col min="9" max="9" width="16.5" style="2" bestFit="1" customWidth="1"/>
    <col min="10" max="10" width="31.5" style="2" bestFit="1" customWidth="1"/>
    <col min="11" max="16384" width="10.875" style="2"/>
  </cols>
  <sheetData>
    <row r="1" spans="1:10" x14ac:dyDescent="0.25">
      <c r="A1" s="3" t="s">
        <v>464</v>
      </c>
    </row>
    <row r="3" spans="1:10" s="3" customFormat="1" x14ac:dyDescent="0.25">
      <c r="A3" s="3" t="s">
        <v>0</v>
      </c>
      <c r="B3" s="5" t="s">
        <v>1</v>
      </c>
      <c r="C3" s="5" t="s">
        <v>3</v>
      </c>
      <c r="D3" s="5" t="s">
        <v>2</v>
      </c>
      <c r="E3" s="5" t="s">
        <v>462</v>
      </c>
      <c r="F3" s="5" t="s">
        <v>463</v>
      </c>
      <c r="G3" s="5" t="s">
        <v>4</v>
      </c>
      <c r="H3" s="5" t="s">
        <v>5</v>
      </c>
      <c r="I3" s="3" t="s">
        <v>461</v>
      </c>
      <c r="J3" s="3" t="s">
        <v>6</v>
      </c>
    </row>
    <row r="4" spans="1:10" x14ac:dyDescent="0.25">
      <c r="A4" s="2" t="s">
        <v>7</v>
      </c>
      <c r="B4" s="6">
        <v>195.22900000000001</v>
      </c>
      <c r="C4" s="6" t="s">
        <v>465</v>
      </c>
      <c r="D4" s="6">
        <v>219.86900000000003</v>
      </c>
      <c r="E4" s="6">
        <v>846.31788470000004</v>
      </c>
      <c r="F4" s="6">
        <v>-3.4500702396651901</v>
      </c>
      <c r="G4" s="6">
        <v>2.9652702020213821</v>
      </c>
      <c r="H4" s="6">
        <v>0</v>
      </c>
      <c r="I4" s="4">
        <f t="shared" ref="I4:I67" si="0">G4-H4</f>
        <v>2.9652702020213821</v>
      </c>
      <c r="J4" s="2" t="s">
        <v>466</v>
      </c>
    </row>
    <row r="5" spans="1:10" x14ac:dyDescent="0.25">
      <c r="A5" s="2" t="s">
        <v>8</v>
      </c>
      <c r="B5" s="6">
        <v>195.31899999999999</v>
      </c>
      <c r="C5" s="6" t="s">
        <v>465</v>
      </c>
      <c r="D5" s="6">
        <v>219.959</v>
      </c>
      <c r="E5" s="6">
        <v>846.55879809999999</v>
      </c>
      <c r="F5" s="6">
        <v>-3.3800868641574668</v>
      </c>
      <c r="G5" s="6">
        <v>3.117802360329887</v>
      </c>
      <c r="H5" s="6">
        <v>0</v>
      </c>
      <c r="I5" s="4">
        <f t="shared" si="0"/>
        <v>3.117802360329887</v>
      </c>
      <c r="J5" s="2" t="s">
        <v>466</v>
      </c>
    </row>
    <row r="6" spans="1:10" x14ac:dyDescent="0.25">
      <c r="A6" s="2" t="s">
        <v>9</v>
      </c>
      <c r="B6" s="6">
        <v>195.41900000000001</v>
      </c>
      <c r="C6" s="6" t="s">
        <v>465</v>
      </c>
      <c r="D6" s="6">
        <v>220.05900000000003</v>
      </c>
      <c r="E6" s="6">
        <v>846.82647970000005</v>
      </c>
      <c r="F6" s="6">
        <v>-3.2563576783639192</v>
      </c>
      <c r="G6" s="6">
        <v>3.080107460532195</v>
      </c>
      <c r="H6" s="6">
        <v>0</v>
      </c>
      <c r="I6" s="4">
        <f t="shared" si="0"/>
        <v>3.080107460532195</v>
      </c>
      <c r="J6" s="2" t="s">
        <v>466</v>
      </c>
    </row>
    <row r="7" spans="1:10" x14ac:dyDescent="0.25">
      <c r="A7" s="2" t="s">
        <v>10</v>
      </c>
      <c r="B7" s="6">
        <v>195.47900000000001</v>
      </c>
      <c r="C7" s="6" t="s">
        <v>465</v>
      </c>
      <c r="D7" s="6">
        <v>220.11900000000003</v>
      </c>
      <c r="E7" s="6">
        <v>846.98708859999999</v>
      </c>
      <c r="F7" s="6">
        <v>-2.6354788028142142</v>
      </c>
      <c r="G7" s="6">
        <v>3.1644192310069279</v>
      </c>
      <c r="H7" s="6">
        <v>0</v>
      </c>
      <c r="I7" s="4">
        <f t="shared" si="0"/>
        <v>3.1644192310069279</v>
      </c>
      <c r="J7" s="2" t="s">
        <v>466</v>
      </c>
    </row>
    <row r="8" spans="1:10" x14ac:dyDescent="0.25">
      <c r="A8" s="2" t="s">
        <v>11</v>
      </c>
      <c r="B8" s="6">
        <v>195.54900000000001</v>
      </c>
      <c r="C8" s="6" t="s">
        <v>465</v>
      </c>
      <c r="D8" s="6">
        <v>220.18900000000002</v>
      </c>
      <c r="E8" s="6">
        <v>847.17446580000001</v>
      </c>
      <c r="F8" s="6">
        <v>-2.591431463070681</v>
      </c>
      <c r="G8" s="6">
        <v>3.2707737576216571</v>
      </c>
      <c r="H8" s="6">
        <v>0</v>
      </c>
      <c r="I8" s="4">
        <f t="shared" si="0"/>
        <v>3.2707737576216571</v>
      </c>
      <c r="J8" s="2" t="s">
        <v>466</v>
      </c>
    </row>
    <row r="9" spans="1:10" x14ac:dyDescent="0.25">
      <c r="A9" s="2" t="s">
        <v>12</v>
      </c>
      <c r="B9" s="6">
        <v>195.63900000000001</v>
      </c>
      <c r="C9" s="6" t="s">
        <v>465</v>
      </c>
      <c r="D9" s="6">
        <v>220.279</v>
      </c>
      <c r="E9" s="6">
        <v>847.41537919999996</v>
      </c>
      <c r="F9" s="6">
        <v>-2.5672222690538637</v>
      </c>
      <c r="G9" s="6">
        <v>3.2467386414276853</v>
      </c>
      <c r="H9" s="6">
        <v>0</v>
      </c>
      <c r="I9" s="4">
        <f t="shared" si="0"/>
        <v>3.2467386414276853</v>
      </c>
      <c r="J9" s="2" t="s">
        <v>466</v>
      </c>
    </row>
    <row r="10" spans="1:10" x14ac:dyDescent="0.25">
      <c r="A10" s="2" t="s">
        <v>13</v>
      </c>
      <c r="B10" s="6">
        <v>195.71899999999999</v>
      </c>
      <c r="C10" s="6" t="s">
        <v>465</v>
      </c>
      <c r="D10" s="6">
        <v>220.35899999999998</v>
      </c>
      <c r="E10" s="6">
        <v>847.62952440000004</v>
      </c>
      <c r="F10" s="6">
        <v>-2.6535991681768643</v>
      </c>
      <c r="G10" s="6">
        <v>3.2575779855157316</v>
      </c>
      <c r="H10" s="6">
        <v>0</v>
      </c>
      <c r="I10" s="4">
        <f t="shared" si="0"/>
        <v>3.2575779855157316</v>
      </c>
      <c r="J10" s="2" t="s">
        <v>466</v>
      </c>
    </row>
    <row r="11" spans="1:10" x14ac:dyDescent="0.25">
      <c r="A11" s="2" t="s">
        <v>14</v>
      </c>
      <c r="B11" s="6">
        <v>195.79900000000001</v>
      </c>
      <c r="C11" s="6" t="s">
        <v>465</v>
      </c>
      <c r="D11" s="6">
        <v>220.43900000000002</v>
      </c>
      <c r="E11" s="6">
        <v>847.84366969999996</v>
      </c>
      <c r="F11" s="6">
        <v>-2.7896670183835743</v>
      </c>
      <c r="G11" s="6">
        <v>3.2213501694904512</v>
      </c>
      <c r="H11" s="6">
        <v>0</v>
      </c>
      <c r="I11" s="4">
        <f t="shared" si="0"/>
        <v>3.2213501694904512</v>
      </c>
      <c r="J11" s="2" t="s">
        <v>466</v>
      </c>
    </row>
    <row r="12" spans="1:10" x14ac:dyDescent="0.25">
      <c r="A12" s="2" t="s">
        <v>15</v>
      </c>
      <c r="B12" s="6">
        <v>195.88900000000001</v>
      </c>
      <c r="C12" s="6" t="s">
        <v>465</v>
      </c>
      <c r="D12" s="6">
        <v>220.529</v>
      </c>
      <c r="E12" s="6">
        <v>848.08458310000003</v>
      </c>
      <c r="F12" s="6">
        <v>-2.2308351415351542</v>
      </c>
      <c r="G12" s="6">
        <v>3.3317755064050418</v>
      </c>
      <c r="H12" s="6">
        <v>0</v>
      </c>
      <c r="I12" s="4">
        <f t="shared" si="0"/>
        <v>3.3317755064050418</v>
      </c>
      <c r="J12" s="2" t="s">
        <v>466</v>
      </c>
    </row>
    <row r="13" spans="1:10" x14ac:dyDescent="0.25">
      <c r="A13" s="2" t="s">
        <v>16</v>
      </c>
      <c r="B13" s="6">
        <v>195.959</v>
      </c>
      <c r="C13" s="6" t="s">
        <v>465</v>
      </c>
      <c r="D13" s="6">
        <v>220.59899999999999</v>
      </c>
      <c r="E13" s="6">
        <v>848.27196030000005</v>
      </c>
      <c r="F13" s="6">
        <v>-2.5178357611886408</v>
      </c>
      <c r="G13" s="6">
        <v>3.4050509397789264</v>
      </c>
      <c r="H13" s="6">
        <v>0</v>
      </c>
      <c r="I13" s="4">
        <f t="shared" si="0"/>
        <v>3.4050509397789264</v>
      </c>
      <c r="J13" s="2" t="s">
        <v>466</v>
      </c>
    </row>
    <row r="14" spans="1:10" x14ac:dyDescent="0.25">
      <c r="A14" s="2" t="s">
        <v>17</v>
      </c>
      <c r="B14" s="6">
        <v>196.03899999999999</v>
      </c>
      <c r="C14" s="6" t="s">
        <v>465</v>
      </c>
      <c r="D14" s="6">
        <v>220.67899999999997</v>
      </c>
      <c r="E14" s="6">
        <v>848.48610550000001</v>
      </c>
      <c r="F14" s="6">
        <v>-2.6669801136745246</v>
      </c>
      <c r="G14" s="6">
        <v>3.4349038823185616</v>
      </c>
      <c r="H14" s="6">
        <v>0</v>
      </c>
      <c r="I14" s="4">
        <f t="shared" si="0"/>
        <v>3.4349038823185616</v>
      </c>
      <c r="J14" s="2" t="s">
        <v>466</v>
      </c>
    </row>
    <row r="15" spans="1:10" x14ac:dyDescent="0.25">
      <c r="A15" s="2" t="s">
        <v>18</v>
      </c>
      <c r="B15" s="6">
        <v>196.119</v>
      </c>
      <c r="C15" s="6" t="s">
        <v>465</v>
      </c>
      <c r="D15" s="6">
        <v>220.75900000000001</v>
      </c>
      <c r="E15" s="6">
        <v>848.70025080000005</v>
      </c>
      <c r="F15" s="6">
        <v>-2.471659351283499</v>
      </c>
      <c r="G15" s="6">
        <v>3.379894736822262</v>
      </c>
      <c r="H15" s="6">
        <v>0</v>
      </c>
      <c r="I15" s="4">
        <f t="shared" si="0"/>
        <v>3.379894736822262</v>
      </c>
      <c r="J15" s="2" t="s">
        <v>466</v>
      </c>
    </row>
    <row r="16" spans="1:10" x14ac:dyDescent="0.25">
      <c r="A16" s="2" t="s">
        <v>19</v>
      </c>
      <c r="B16" s="6">
        <v>196.18899999999999</v>
      </c>
      <c r="C16" s="6" t="s">
        <v>465</v>
      </c>
      <c r="D16" s="6">
        <v>220.82900000000001</v>
      </c>
      <c r="E16" s="6">
        <v>848.88762789999998</v>
      </c>
      <c r="F16" s="6">
        <v>-2.7036694019247292</v>
      </c>
      <c r="G16" s="6">
        <v>3.0560736571002569</v>
      </c>
      <c r="H16" s="6">
        <v>0</v>
      </c>
      <c r="I16" s="4">
        <f t="shared" si="0"/>
        <v>3.0560736571002569</v>
      </c>
      <c r="J16" s="2" t="s">
        <v>466</v>
      </c>
    </row>
    <row r="17" spans="1:10" x14ac:dyDescent="0.25">
      <c r="A17" s="2" t="s">
        <v>20</v>
      </c>
      <c r="B17" s="6">
        <v>196.28899999999999</v>
      </c>
      <c r="C17" s="6" t="s">
        <v>465</v>
      </c>
      <c r="D17" s="6">
        <v>220.92899999999997</v>
      </c>
      <c r="E17" s="6">
        <v>849.15530950000004</v>
      </c>
      <c r="F17" s="6">
        <v>-2.4543618824173841</v>
      </c>
      <c r="G17" s="6">
        <v>3.2803702407122683</v>
      </c>
      <c r="H17" s="6">
        <v>0</v>
      </c>
      <c r="I17" s="4">
        <f t="shared" si="0"/>
        <v>3.2803702407122683</v>
      </c>
      <c r="J17" s="2" t="s">
        <v>466</v>
      </c>
    </row>
    <row r="18" spans="1:10" x14ac:dyDescent="0.25">
      <c r="A18" s="2" t="s">
        <v>21</v>
      </c>
      <c r="B18" s="6">
        <v>196.32900000000001</v>
      </c>
      <c r="C18" s="6" t="s">
        <v>465</v>
      </c>
      <c r="D18" s="6">
        <v>220.96899999999999</v>
      </c>
      <c r="E18" s="6">
        <v>849.26238209999997</v>
      </c>
      <c r="F18" s="6">
        <v>-3.0413054786261036</v>
      </c>
      <c r="G18" s="6">
        <v>3.159454901065164</v>
      </c>
      <c r="H18" s="6">
        <v>0</v>
      </c>
      <c r="I18" s="4">
        <f t="shared" si="0"/>
        <v>3.159454901065164</v>
      </c>
      <c r="J18" s="2" t="s">
        <v>466</v>
      </c>
    </row>
    <row r="19" spans="1:10" x14ac:dyDescent="0.25">
      <c r="A19" s="2" t="s">
        <v>22</v>
      </c>
      <c r="B19" s="6">
        <v>196.40899999999999</v>
      </c>
      <c r="C19" s="6" t="s">
        <v>465</v>
      </c>
      <c r="D19" s="6">
        <v>221.04899999999998</v>
      </c>
      <c r="E19" s="6">
        <v>849.47652740000001</v>
      </c>
      <c r="F19" s="6">
        <v>-2.7003519062401251</v>
      </c>
      <c r="G19" s="6">
        <v>3.1251334712802992</v>
      </c>
      <c r="H19" s="6">
        <v>0</v>
      </c>
      <c r="I19" s="4">
        <f t="shared" si="0"/>
        <v>3.1251334712802992</v>
      </c>
      <c r="J19" s="2" t="s">
        <v>466</v>
      </c>
    </row>
    <row r="20" spans="1:10" x14ac:dyDescent="0.25">
      <c r="A20" s="2" t="s">
        <v>23</v>
      </c>
      <c r="B20" s="6">
        <v>196.47900000000001</v>
      </c>
      <c r="C20" s="6" t="s">
        <v>465</v>
      </c>
      <c r="D20" s="6">
        <v>221.11900000000003</v>
      </c>
      <c r="E20" s="6">
        <v>849.66390449999994</v>
      </c>
      <c r="F20" s="6">
        <v>-2.6563927806934426</v>
      </c>
      <c r="G20" s="6">
        <v>3.2500711559347999</v>
      </c>
      <c r="H20" s="6">
        <v>0</v>
      </c>
      <c r="I20" s="4">
        <f t="shared" si="0"/>
        <v>3.2500711559347999</v>
      </c>
      <c r="J20" s="2" t="s">
        <v>466</v>
      </c>
    </row>
    <row r="21" spans="1:10" x14ac:dyDescent="0.25">
      <c r="A21" s="2" t="s">
        <v>24</v>
      </c>
      <c r="B21" s="6">
        <v>196.57900000000001</v>
      </c>
      <c r="C21" s="6" t="s">
        <v>465</v>
      </c>
      <c r="D21" s="6">
        <v>221.21899999999999</v>
      </c>
      <c r="E21" s="6">
        <v>849.9315861</v>
      </c>
      <c r="F21" s="6">
        <v>-1.5299412364093981</v>
      </c>
      <c r="G21" s="6">
        <v>3.6245614407669908</v>
      </c>
      <c r="H21" s="6">
        <v>0</v>
      </c>
      <c r="I21" s="4">
        <f t="shared" si="0"/>
        <v>3.6245614407669908</v>
      </c>
      <c r="J21" s="2" t="s">
        <v>466</v>
      </c>
    </row>
    <row r="22" spans="1:10" x14ac:dyDescent="0.25">
      <c r="A22" s="2" t="s">
        <v>25</v>
      </c>
      <c r="B22" s="6">
        <v>196.72900000000001</v>
      </c>
      <c r="C22" s="6" t="s">
        <v>465</v>
      </c>
      <c r="D22" s="6">
        <v>221.36900000000003</v>
      </c>
      <c r="E22" s="6">
        <v>850.33310849999998</v>
      </c>
      <c r="F22" s="6">
        <v>-2.5064948523756474</v>
      </c>
      <c r="G22" s="6">
        <v>3.1785845045778132</v>
      </c>
      <c r="H22" s="6">
        <v>0</v>
      </c>
      <c r="I22" s="4">
        <f t="shared" si="0"/>
        <v>3.1785845045778132</v>
      </c>
      <c r="J22" s="2" t="s">
        <v>466</v>
      </c>
    </row>
    <row r="23" spans="1:10" x14ac:dyDescent="0.25">
      <c r="A23" s="2" t="s">
        <v>26</v>
      </c>
      <c r="B23" s="6">
        <v>196.81899999999999</v>
      </c>
      <c r="C23" s="6" t="s">
        <v>465</v>
      </c>
      <c r="D23" s="6">
        <v>221.459</v>
      </c>
      <c r="E23" s="6">
        <v>850.57402190000005</v>
      </c>
      <c r="F23" s="6">
        <v>-2.5193075042295758</v>
      </c>
      <c r="G23" s="6">
        <v>3.2999341182556865</v>
      </c>
      <c r="H23" s="6">
        <v>0</v>
      </c>
      <c r="I23" s="4">
        <f t="shared" si="0"/>
        <v>3.2999341182556865</v>
      </c>
      <c r="J23" s="2" t="s">
        <v>466</v>
      </c>
    </row>
    <row r="24" spans="1:10" x14ac:dyDescent="0.25">
      <c r="A24" s="2" t="s">
        <v>27</v>
      </c>
      <c r="B24" s="6">
        <v>196.91900000000001</v>
      </c>
      <c r="C24" s="6" t="s">
        <v>465</v>
      </c>
      <c r="D24" s="6">
        <v>221.55900000000003</v>
      </c>
      <c r="E24" s="6">
        <v>850.84170349999999</v>
      </c>
      <c r="F24" s="6">
        <v>-2.5520245905131338</v>
      </c>
      <c r="G24" s="6">
        <v>3.2301612935459025</v>
      </c>
      <c r="H24" s="6">
        <v>0</v>
      </c>
      <c r="I24" s="4">
        <f t="shared" si="0"/>
        <v>3.2301612935459025</v>
      </c>
      <c r="J24" s="2" t="s">
        <v>466</v>
      </c>
    </row>
    <row r="25" spans="1:10" x14ac:dyDescent="0.25">
      <c r="A25" s="2" t="s">
        <v>28</v>
      </c>
      <c r="B25" s="6">
        <v>196.97900000000001</v>
      </c>
      <c r="C25" s="6" t="s">
        <v>465</v>
      </c>
      <c r="D25" s="6">
        <v>221.61900000000003</v>
      </c>
      <c r="E25" s="6">
        <v>851.00231240000005</v>
      </c>
      <c r="F25" s="6">
        <v>-2.2947224199932261</v>
      </c>
      <c r="G25" s="6">
        <v>3.3303906887786017</v>
      </c>
      <c r="H25" s="6">
        <v>0</v>
      </c>
      <c r="I25" s="4">
        <f t="shared" si="0"/>
        <v>3.3303906887786017</v>
      </c>
      <c r="J25" s="2" t="s">
        <v>466</v>
      </c>
    </row>
    <row r="26" spans="1:10" x14ac:dyDescent="0.25">
      <c r="A26" s="2" t="s">
        <v>29</v>
      </c>
      <c r="B26" s="6">
        <v>197.04900000000001</v>
      </c>
      <c r="C26" s="6" t="s">
        <v>465</v>
      </c>
      <c r="D26" s="6">
        <v>221.68900000000002</v>
      </c>
      <c r="E26" s="6">
        <v>851.18968949999999</v>
      </c>
      <c r="F26" s="6">
        <v>-2.4716679630403067</v>
      </c>
      <c r="G26" s="6">
        <v>3.2722645857467993</v>
      </c>
      <c r="H26" s="6">
        <v>0</v>
      </c>
      <c r="I26" s="4">
        <f t="shared" si="0"/>
        <v>3.2722645857467993</v>
      </c>
      <c r="J26" s="2" t="s">
        <v>466</v>
      </c>
    </row>
    <row r="27" spans="1:10" x14ac:dyDescent="0.25">
      <c r="A27" s="2" t="s">
        <v>30</v>
      </c>
      <c r="B27" s="6">
        <v>197.21899999999999</v>
      </c>
      <c r="C27" s="6" t="s">
        <v>465</v>
      </c>
      <c r="D27" s="6">
        <v>221.85899999999998</v>
      </c>
      <c r="E27" s="6">
        <v>851.64474819999998</v>
      </c>
      <c r="F27" s="6">
        <v>-2.3427401030507742</v>
      </c>
      <c r="G27" s="6">
        <v>3.2056530669659784</v>
      </c>
      <c r="H27" s="6">
        <v>0</v>
      </c>
      <c r="I27" s="4">
        <f t="shared" si="0"/>
        <v>3.2056530669659784</v>
      </c>
      <c r="J27" s="2" t="s">
        <v>466</v>
      </c>
    </row>
    <row r="28" spans="1:10" x14ac:dyDescent="0.25">
      <c r="A28" s="2" t="s">
        <v>31</v>
      </c>
      <c r="B28" s="6">
        <v>197.29900000000001</v>
      </c>
      <c r="C28" s="6" t="s">
        <v>465</v>
      </c>
      <c r="D28" s="6">
        <v>221.93900000000002</v>
      </c>
      <c r="E28" s="6">
        <v>851.85889350000002</v>
      </c>
      <c r="F28" s="6">
        <v>-3.3481951024770442</v>
      </c>
      <c r="G28" s="6">
        <v>3.063674285185698</v>
      </c>
      <c r="H28" s="6">
        <v>0</v>
      </c>
      <c r="I28" s="4">
        <f t="shared" si="0"/>
        <v>3.063674285185698</v>
      </c>
      <c r="J28" s="2" t="s">
        <v>466</v>
      </c>
    </row>
    <row r="29" spans="1:10" x14ac:dyDescent="0.25">
      <c r="A29" s="2" t="s">
        <v>32</v>
      </c>
      <c r="B29" s="6">
        <v>197.35900000000001</v>
      </c>
      <c r="C29" s="6" t="s">
        <v>465</v>
      </c>
      <c r="D29" s="6">
        <v>221.99900000000002</v>
      </c>
      <c r="E29" s="6">
        <v>852.01950239999996</v>
      </c>
      <c r="F29" s="6">
        <v>-2.6905903158743856</v>
      </c>
      <c r="G29" s="6">
        <v>3.1996120153444054</v>
      </c>
      <c r="H29" s="6">
        <v>0</v>
      </c>
      <c r="I29" s="4">
        <f t="shared" si="0"/>
        <v>3.1996120153444054</v>
      </c>
      <c r="J29" s="2" t="s">
        <v>466</v>
      </c>
    </row>
    <row r="30" spans="1:10" x14ac:dyDescent="0.25">
      <c r="A30" s="2" t="s">
        <v>33</v>
      </c>
      <c r="B30" s="6">
        <v>197.43899999999999</v>
      </c>
      <c r="C30" s="6" t="s">
        <v>465</v>
      </c>
      <c r="D30" s="6">
        <v>222.07900000000001</v>
      </c>
      <c r="E30" s="6">
        <v>852.23364770000001</v>
      </c>
      <c r="F30" s="6">
        <v>-2.7822442420757465</v>
      </c>
      <c r="G30" s="6">
        <v>2.9964326054514356</v>
      </c>
      <c r="H30" s="6">
        <v>0</v>
      </c>
      <c r="I30" s="4">
        <f t="shared" si="0"/>
        <v>2.9964326054514356</v>
      </c>
      <c r="J30" s="2" t="s">
        <v>466</v>
      </c>
    </row>
    <row r="31" spans="1:10" x14ac:dyDescent="0.25">
      <c r="A31" s="2" t="s">
        <v>34</v>
      </c>
      <c r="B31" s="6">
        <v>197.51900000000001</v>
      </c>
      <c r="C31" s="6" t="s">
        <v>465</v>
      </c>
      <c r="D31" s="6">
        <v>222.15899999999999</v>
      </c>
      <c r="E31" s="6">
        <v>852.44779300000005</v>
      </c>
      <c r="F31" s="6">
        <v>-2.3538804932941693</v>
      </c>
      <c r="G31" s="6">
        <v>3.1431403880839608</v>
      </c>
      <c r="H31" s="6">
        <v>0</v>
      </c>
      <c r="I31" s="4">
        <f t="shared" si="0"/>
        <v>3.1431403880839608</v>
      </c>
      <c r="J31" s="2" t="s">
        <v>466</v>
      </c>
    </row>
    <row r="32" spans="1:10" x14ac:dyDescent="0.25">
      <c r="A32" s="2" t="s">
        <v>35</v>
      </c>
      <c r="B32" s="6">
        <v>197.589</v>
      </c>
      <c r="C32" s="6" t="s">
        <v>465</v>
      </c>
      <c r="D32" s="6">
        <v>222.22899999999998</v>
      </c>
      <c r="E32" s="6">
        <v>852.63517009999998</v>
      </c>
      <c r="F32" s="6">
        <v>-2.7077362839444494</v>
      </c>
      <c r="G32" s="6">
        <v>3.0223420509027314</v>
      </c>
      <c r="H32" s="6">
        <v>0</v>
      </c>
      <c r="I32" s="4">
        <f t="shared" si="0"/>
        <v>3.0223420509027314</v>
      </c>
      <c r="J32" s="2" t="s">
        <v>466</v>
      </c>
    </row>
    <row r="33" spans="1:10" x14ac:dyDescent="0.25">
      <c r="A33" s="2" t="s">
        <v>36</v>
      </c>
      <c r="B33" s="6">
        <v>197.65899999999999</v>
      </c>
      <c r="C33" s="6" t="s">
        <v>465</v>
      </c>
      <c r="D33" s="6">
        <v>222.29899999999998</v>
      </c>
      <c r="E33" s="6">
        <v>852.82254720000003</v>
      </c>
      <c r="F33" s="6">
        <v>-2.4853045281729322</v>
      </c>
      <c r="G33" s="6">
        <v>2.9668370364446188</v>
      </c>
      <c r="H33" s="6">
        <v>0</v>
      </c>
      <c r="I33" s="4">
        <f t="shared" si="0"/>
        <v>2.9668370364446188</v>
      </c>
      <c r="J33" s="2" t="s">
        <v>466</v>
      </c>
    </row>
    <row r="34" spans="1:10" x14ac:dyDescent="0.25">
      <c r="A34" s="2" t="s">
        <v>37</v>
      </c>
      <c r="B34" s="6">
        <v>197.72900000000001</v>
      </c>
      <c r="C34" s="6" t="s">
        <v>465</v>
      </c>
      <c r="D34" s="6">
        <v>222.36900000000003</v>
      </c>
      <c r="E34" s="6">
        <v>853.00992429999997</v>
      </c>
      <c r="F34" s="6">
        <v>-2.4677054878145395</v>
      </c>
      <c r="G34" s="6">
        <v>3.1005287896874298</v>
      </c>
      <c r="H34" s="6">
        <v>0</v>
      </c>
      <c r="I34" s="4">
        <f t="shared" si="0"/>
        <v>3.1005287896874298</v>
      </c>
      <c r="J34" s="2" t="s">
        <v>466</v>
      </c>
    </row>
    <row r="35" spans="1:10" x14ac:dyDescent="0.25">
      <c r="A35" s="2" t="s">
        <v>38</v>
      </c>
      <c r="B35" s="6">
        <v>197.87899999999999</v>
      </c>
      <c r="C35" s="6" t="s">
        <v>465</v>
      </c>
      <c r="D35" s="6">
        <v>222.51900000000001</v>
      </c>
      <c r="E35" s="6">
        <v>853.41144670000006</v>
      </c>
      <c r="F35" s="6">
        <v>-2.9805477014543125</v>
      </c>
      <c r="G35" s="6">
        <v>2.8079083714922128</v>
      </c>
      <c r="H35" s="6">
        <v>0</v>
      </c>
      <c r="I35" s="4">
        <f t="shared" si="0"/>
        <v>2.8079083714922128</v>
      </c>
      <c r="J35" s="2" t="s">
        <v>466</v>
      </c>
    </row>
    <row r="36" spans="1:10" x14ac:dyDescent="0.25">
      <c r="A36" s="2" t="s">
        <v>39</v>
      </c>
      <c r="B36" s="6">
        <v>197.97900000000001</v>
      </c>
      <c r="C36" s="6" t="s">
        <v>465</v>
      </c>
      <c r="D36" s="6">
        <v>222.61900000000003</v>
      </c>
      <c r="E36" s="6">
        <v>853.6791283</v>
      </c>
      <c r="F36" s="6">
        <v>-2.9138377478290511</v>
      </c>
      <c r="G36" s="6">
        <v>2.9116528022410986</v>
      </c>
      <c r="H36" s="6">
        <v>0</v>
      </c>
      <c r="I36" s="4">
        <f t="shared" si="0"/>
        <v>2.9116528022410986</v>
      </c>
      <c r="J36" s="2" t="s">
        <v>466</v>
      </c>
    </row>
    <row r="37" spans="1:10" x14ac:dyDescent="0.25">
      <c r="A37" s="2" t="s">
        <v>40</v>
      </c>
      <c r="B37" s="6">
        <v>198.03899999999999</v>
      </c>
      <c r="C37" s="6" t="s">
        <v>465</v>
      </c>
      <c r="D37" s="6">
        <v>222.67899999999997</v>
      </c>
      <c r="E37" s="6">
        <v>853.83973719999995</v>
      </c>
      <c r="F37" s="6">
        <v>-2.8407155577605887</v>
      </c>
      <c r="G37" s="6">
        <v>2.9649108551920023</v>
      </c>
      <c r="H37" s="6">
        <v>0</v>
      </c>
      <c r="I37" s="4">
        <f t="shared" si="0"/>
        <v>2.9649108551920023</v>
      </c>
      <c r="J37" s="2" t="s">
        <v>466</v>
      </c>
    </row>
    <row r="38" spans="1:10" x14ac:dyDescent="0.25">
      <c r="A38" s="2" t="s">
        <v>41</v>
      </c>
      <c r="B38" s="6">
        <v>198.12899999999999</v>
      </c>
      <c r="C38" s="6" t="s">
        <v>465</v>
      </c>
      <c r="D38" s="6">
        <v>222.76900000000001</v>
      </c>
      <c r="E38" s="6">
        <v>854.08065060000001</v>
      </c>
      <c r="F38" s="6">
        <v>-2.642846092808353</v>
      </c>
      <c r="G38" s="6">
        <v>2.9227700312698133</v>
      </c>
      <c r="H38" s="6">
        <v>0</v>
      </c>
      <c r="I38" s="4">
        <f t="shared" si="0"/>
        <v>2.9227700312698133</v>
      </c>
      <c r="J38" s="2" t="s">
        <v>466</v>
      </c>
    </row>
    <row r="39" spans="1:10" x14ac:dyDescent="0.25">
      <c r="A39" s="2" t="s">
        <v>42</v>
      </c>
      <c r="B39" s="6">
        <v>198.18899999999999</v>
      </c>
      <c r="C39" s="6" t="s">
        <v>465</v>
      </c>
      <c r="D39" s="6">
        <v>222.82900000000001</v>
      </c>
      <c r="E39" s="6">
        <v>854.24125960000003</v>
      </c>
      <c r="F39" s="6">
        <v>-3.1055883274656946</v>
      </c>
      <c r="G39" s="6">
        <v>2.8794781092894581</v>
      </c>
      <c r="H39" s="6">
        <v>0</v>
      </c>
      <c r="I39" s="4">
        <f t="shared" si="0"/>
        <v>2.8794781092894581</v>
      </c>
      <c r="J39" s="2" t="s">
        <v>466</v>
      </c>
    </row>
    <row r="40" spans="1:10" x14ac:dyDescent="0.25">
      <c r="A40" s="2" t="s">
        <v>43</v>
      </c>
      <c r="B40" s="6">
        <v>198.31899999999999</v>
      </c>
      <c r="C40" s="6" t="s">
        <v>465</v>
      </c>
      <c r="D40" s="6">
        <v>222.959</v>
      </c>
      <c r="E40" s="6">
        <v>854.58924569999999</v>
      </c>
      <c r="F40" s="6">
        <v>-2.3749245582242424</v>
      </c>
      <c r="G40" s="6">
        <v>3.0789295047901231</v>
      </c>
      <c r="H40" s="6">
        <v>0</v>
      </c>
      <c r="I40" s="4">
        <f t="shared" si="0"/>
        <v>3.0789295047901231</v>
      </c>
      <c r="J40" s="2" t="s">
        <v>466</v>
      </c>
    </row>
    <row r="41" spans="1:10" x14ac:dyDescent="0.25">
      <c r="A41" s="2" t="s">
        <v>44</v>
      </c>
      <c r="B41" s="6">
        <v>198.37899999999999</v>
      </c>
      <c r="C41" s="6" t="s">
        <v>465</v>
      </c>
      <c r="D41" s="6">
        <v>223.01900000000001</v>
      </c>
      <c r="E41" s="6">
        <v>854.74985460000005</v>
      </c>
      <c r="F41" s="6">
        <v>-2.8497866306703385</v>
      </c>
      <c r="G41" s="6">
        <v>3.0189392349364437</v>
      </c>
      <c r="H41" s="6">
        <v>0</v>
      </c>
      <c r="I41" s="4">
        <f t="shared" si="0"/>
        <v>3.0189392349364437</v>
      </c>
      <c r="J41" s="2" t="s">
        <v>466</v>
      </c>
    </row>
    <row r="42" spans="1:10" x14ac:dyDescent="0.25">
      <c r="A42" s="2" t="s">
        <v>45</v>
      </c>
      <c r="B42" s="6">
        <v>198.429</v>
      </c>
      <c r="C42" s="6" t="s">
        <v>465</v>
      </c>
      <c r="D42" s="6">
        <v>223.06900000000002</v>
      </c>
      <c r="E42" s="6">
        <v>854.88369539999997</v>
      </c>
      <c r="F42" s="6">
        <v>-2.8565617185917409</v>
      </c>
      <c r="G42" s="6">
        <v>3.0701878406872751</v>
      </c>
      <c r="H42" s="6">
        <v>0</v>
      </c>
      <c r="I42" s="4">
        <f t="shared" si="0"/>
        <v>3.0701878406872751</v>
      </c>
      <c r="J42" s="2" t="s">
        <v>466</v>
      </c>
    </row>
    <row r="43" spans="1:10" x14ac:dyDescent="0.25">
      <c r="A43" s="2" t="s">
        <v>46</v>
      </c>
      <c r="B43" s="6">
        <v>198.53899999999999</v>
      </c>
      <c r="C43" s="6" t="s">
        <v>465</v>
      </c>
      <c r="D43" s="6">
        <v>223.17899999999997</v>
      </c>
      <c r="E43" s="6">
        <v>855.17814510000005</v>
      </c>
      <c r="F43" s="6">
        <v>-2.7781779173586321</v>
      </c>
      <c r="G43" s="6">
        <v>3.1042136172249375</v>
      </c>
      <c r="H43" s="6">
        <v>0</v>
      </c>
      <c r="I43" s="4">
        <f t="shared" si="0"/>
        <v>3.1042136172249375</v>
      </c>
      <c r="J43" s="2" t="s">
        <v>466</v>
      </c>
    </row>
    <row r="44" spans="1:10" x14ac:dyDescent="0.25">
      <c r="A44" s="2" t="s">
        <v>47</v>
      </c>
      <c r="B44" s="6">
        <v>198.619</v>
      </c>
      <c r="C44" s="6" t="s">
        <v>465</v>
      </c>
      <c r="D44" s="6">
        <v>223.25900000000001</v>
      </c>
      <c r="E44" s="6">
        <v>855.39229039999998</v>
      </c>
      <c r="F44" s="6">
        <v>-2.8595833384762344</v>
      </c>
      <c r="G44" s="6">
        <v>3.1470096209927396</v>
      </c>
      <c r="H44" s="6">
        <v>0</v>
      </c>
      <c r="I44" s="4">
        <f t="shared" si="0"/>
        <v>3.1470096209927396</v>
      </c>
      <c r="J44" s="2" t="s">
        <v>466</v>
      </c>
    </row>
    <row r="45" spans="1:10" x14ac:dyDescent="0.25">
      <c r="A45" s="2" t="s">
        <v>48</v>
      </c>
      <c r="B45" s="6">
        <v>198.69900000000001</v>
      </c>
      <c r="C45" s="6" t="s">
        <v>465</v>
      </c>
      <c r="D45" s="6">
        <v>223.339</v>
      </c>
      <c r="E45" s="6">
        <v>855.60643570000002</v>
      </c>
      <c r="F45" s="6">
        <v>-2.6170383956191388</v>
      </c>
      <c r="G45" s="6">
        <v>3.2420758487659143</v>
      </c>
      <c r="H45" s="6">
        <v>0</v>
      </c>
      <c r="I45" s="4">
        <f t="shared" si="0"/>
        <v>3.2420758487659143</v>
      </c>
      <c r="J45" s="2" t="s">
        <v>466</v>
      </c>
    </row>
    <row r="46" spans="1:10" x14ac:dyDescent="0.25">
      <c r="A46" s="2" t="s">
        <v>49</v>
      </c>
      <c r="B46" s="6">
        <v>198.76900000000001</v>
      </c>
      <c r="C46" s="6" t="s">
        <v>465</v>
      </c>
      <c r="D46" s="6">
        <v>223.40899999999999</v>
      </c>
      <c r="E46" s="6">
        <v>855.79381279999996</v>
      </c>
      <c r="F46" s="6">
        <v>-3.0538503778152153</v>
      </c>
      <c r="G46" s="6">
        <v>3.1769205539874319</v>
      </c>
      <c r="H46" s="6">
        <v>0</v>
      </c>
      <c r="I46" s="4">
        <f t="shared" si="0"/>
        <v>3.1769205539874319</v>
      </c>
      <c r="J46" s="2" t="s">
        <v>466</v>
      </c>
    </row>
    <row r="47" spans="1:10" x14ac:dyDescent="0.25">
      <c r="A47" s="2" t="s">
        <v>50</v>
      </c>
      <c r="B47" s="6">
        <v>198.84899999999999</v>
      </c>
      <c r="C47" s="6" t="s">
        <v>465</v>
      </c>
      <c r="D47" s="6">
        <v>223.48899999999998</v>
      </c>
      <c r="E47" s="6">
        <v>856.0079581</v>
      </c>
      <c r="F47" s="6">
        <v>-2.4968034706729805</v>
      </c>
      <c r="G47" s="6">
        <v>3.2995568189595188</v>
      </c>
      <c r="H47" s="6">
        <v>0</v>
      </c>
      <c r="I47" s="4">
        <f t="shared" si="0"/>
        <v>3.2995568189595188</v>
      </c>
      <c r="J47" s="2" t="s">
        <v>466</v>
      </c>
    </row>
    <row r="48" spans="1:10" x14ac:dyDescent="0.25">
      <c r="A48" s="2" t="s">
        <v>51</v>
      </c>
      <c r="B48" s="6">
        <v>198.929</v>
      </c>
      <c r="C48" s="6" t="s">
        <v>465</v>
      </c>
      <c r="D48" s="6">
        <v>223.56900000000002</v>
      </c>
      <c r="E48" s="6">
        <v>856.22210329999996</v>
      </c>
      <c r="F48" s="6">
        <v>-2.5515723427883614</v>
      </c>
      <c r="G48" s="6">
        <v>3.2723425873967171</v>
      </c>
      <c r="H48" s="6">
        <v>0</v>
      </c>
      <c r="I48" s="4">
        <f t="shared" si="0"/>
        <v>3.2723425873967171</v>
      </c>
      <c r="J48" s="2" t="s">
        <v>466</v>
      </c>
    </row>
    <row r="49" spans="1:10" x14ac:dyDescent="0.25">
      <c r="A49" s="2" t="s">
        <v>52</v>
      </c>
      <c r="B49" s="6">
        <v>198.999</v>
      </c>
      <c r="C49" s="6" t="s">
        <v>465</v>
      </c>
      <c r="D49" s="6">
        <v>223.63900000000001</v>
      </c>
      <c r="E49" s="6">
        <v>856.40948040000001</v>
      </c>
      <c r="F49" s="6">
        <v>-2.3982571584960879</v>
      </c>
      <c r="G49" s="6">
        <v>3.3613504972631465</v>
      </c>
      <c r="H49" s="6">
        <v>0</v>
      </c>
      <c r="I49" s="4">
        <f t="shared" si="0"/>
        <v>3.3613504972631465</v>
      </c>
      <c r="J49" s="2" t="s">
        <v>466</v>
      </c>
    </row>
    <row r="50" spans="1:10" x14ac:dyDescent="0.25">
      <c r="A50" s="2" t="s">
        <v>53</v>
      </c>
      <c r="B50" s="6">
        <v>199.06899999999999</v>
      </c>
      <c r="C50" s="6" t="s">
        <v>465</v>
      </c>
      <c r="D50" s="6">
        <v>223.709</v>
      </c>
      <c r="E50" s="6">
        <v>856.59685750000006</v>
      </c>
      <c r="F50" s="6">
        <v>-2.4198171977786123</v>
      </c>
      <c r="G50" s="6">
        <v>3.3162357660775661</v>
      </c>
      <c r="H50" s="6">
        <v>0</v>
      </c>
      <c r="I50" s="4">
        <f t="shared" si="0"/>
        <v>3.3162357660775661</v>
      </c>
      <c r="J50" s="2" t="s">
        <v>466</v>
      </c>
    </row>
    <row r="51" spans="1:10" x14ac:dyDescent="0.25">
      <c r="A51" s="2" t="s">
        <v>54</v>
      </c>
      <c r="B51" s="6">
        <v>199.13900000000001</v>
      </c>
      <c r="C51" s="6" t="s">
        <v>465</v>
      </c>
      <c r="D51" s="6">
        <v>223.779</v>
      </c>
      <c r="E51" s="6">
        <v>856.78423459999999</v>
      </c>
      <c r="F51" s="6">
        <v>-2.9207012920739075</v>
      </c>
      <c r="G51" s="6">
        <v>3.2680224884238305</v>
      </c>
      <c r="H51" s="6">
        <v>0</v>
      </c>
      <c r="I51" s="4">
        <f t="shared" si="0"/>
        <v>3.2680224884238305</v>
      </c>
      <c r="J51" s="2" t="s">
        <v>466</v>
      </c>
    </row>
    <row r="52" spans="1:10" x14ac:dyDescent="0.25">
      <c r="A52" s="2" t="s">
        <v>55</v>
      </c>
      <c r="B52" s="6">
        <v>199.22900000000001</v>
      </c>
      <c r="C52" s="6" t="s">
        <v>465</v>
      </c>
      <c r="D52" s="6">
        <v>223.86900000000003</v>
      </c>
      <c r="E52" s="6">
        <v>857.02514810000002</v>
      </c>
      <c r="F52" s="6">
        <v>-4.1091995717928214</v>
      </c>
      <c r="G52" s="6">
        <v>3.4606511763383203</v>
      </c>
      <c r="H52" s="6">
        <v>0</v>
      </c>
      <c r="I52" s="4">
        <f t="shared" si="0"/>
        <v>3.4606511763383203</v>
      </c>
      <c r="J52" s="2" t="s">
        <v>466</v>
      </c>
    </row>
    <row r="53" spans="1:10" x14ac:dyDescent="0.25">
      <c r="A53" s="2" t="s">
        <v>56</v>
      </c>
      <c r="B53" s="6">
        <v>199.28899999999999</v>
      </c>
      <c r="C53" s="6" t="s">
        <v>465</v>
      </c>
      <c r="D53" s="6">
        <v>223.92899999999997</v>
      </c>
      <c r="E53" s="6">
        <v>857.18575699999997</v>
      </c>
      <c r="F53" s="6">
        <v>-4.2351748712670148</v>
      </c>
      <c r="G53" s="6">
        <v>3.4045167151982323</v>
      </c>
      <c r="H53" s="6">
        <v>0</v>
      </c>
      <c r="I53" s="4">
        <f t="shared" si="0"/>
        <v>3.4045167151982323</v>
      </c>
      <c r="J53" s="2" t="s">
        <v>466</v>
      </c>
    </row>
    <row r="54" spans="1:10" x14ac:dyDescent="0.25">
      <c r="A54" s="2" t="s">
        <v>57</v>
      </c>
      <c r="B54" s="6">
        <v>198.184</v>
      </c>
      <c r="C54" s="6" t="s">
        <v>465</v>
      </c>
      <c r="D54" s="6">
        <v>224.00399999999999</v>
      </c>
      <c r="E54" s="6">
        <v>857.38651819999995</v>
      </c>
      <c r="F54" s="6">
        <v>-2.7790874418982332</v>
      </c>
      <c r="G54" s="6">
        <v>3.1899841044595476</v>
      </c>
      <c r="H54" s="6">
        <v>0</v>
      </c>
      <c r="I54" s="4">
        <f t="shared" si="0"/>
        <v>3.1899841044595476</v>
      </c>
      <c r="J54" s="2" t="s">
        <v>466</v>
      </c>
    </row>
    <row r="55" spans="1:10" x14ac:dyDescent="0.25">
      <c r="A55" s="2" t="s">
        <v>58</v>
      </c>
      <c r="B55" s="6">
        <v>199.38900000000001</v>
      </c>
      <c r="C55" s="6" t="s">
        <v>465</v>
      </c>
      <c r="D55" s="6">
        <v>224.029</v>
      </c>
      <c r="E55" s="6">
        <v>857.45343860000003</v>
      </c>
      <c r="F55" s="6">
        <v>-2.4547561032945007</v>
      </c>
      <c r="G55" s="6">
        <v>3.2791023626208546</v>
      </c>
      <c r="H55" s="6">
        <v>0</v>
      </c>
      <c r="I55" s="4">
        <f t="shared" si="0"/>
        <v>3.2791023626208546</v>
      </c>
      <c r="J55" s="2" t="s">
        <v>466</v>
      </c>
    </row>
    <row r="56" spans="1:10" x14ac:dyDescent="0.25">
      <c r="A56" s="2" t="s">
        <v>59</v>
      </c>
      <c r="B56" s="6">
        <v>198.26400000000001</v>
      </c>
      <c r="C56" s="6" t="s">
        <v>465</v>
      </c>
      <c r="D56" s="6">
        <v>224.084</v>
      </c>
      <c r="E56" s="6">
        <v>857.6006635</v>
      </c>
      <c r="F56" s="6">
        <v>-4.5393680556438243</v>
      </c>
      <c r="G56" s="6">
        <v>3.4610154253992844</v>
      </c>
      <c r="H56" s="6">
        <v>0</v>
      </c>
      <c r="I56" s="4">
        <f t="shared" si="0"/>
        <v>3.4610154253992844</v>
      </c>
      <c r="J56" s="2" t="s">
        <v>466</v>
      </c>
    </row>
    <row r="57" spans="1:10" x14ac:dyDescent="0.25">
      <c r="A57" s="2" t="s">
        <v>60</v>
      </c>
      <c r="B57" s="6">
        <v>199.53899999999999</v>
      </c>
      <c r="C57" s="6" t="s">
        <v>465</v>
      </c>
      <c r="D57" s="6">
        <v>224.17899999999997</v>
      </c>
      <c r="E57" s="6">
        <v>857.854961</v>
      </c>
      <c r="F57" s="6">
        <v>-2.7601883177046211</v>
      </c>
      <c r="G57" s="6">
        <v>3.2683929182155187</v>
      </c>
      <c r="H57" s="6">
        <v>0</v>
      </c>
      <c r="I57" s="4">
        <f t="shared" si="0"/>
        <v>3.2683929182155187</v>
      </c>
      <c r="J57" s="2" t="s">
        <v>466</v>
      </c>
    </row>
    <row r="58" spans="1:10" x14ac:dyDescent="0.25">
      <c r="A58" s="2" t="s">
        <v>61</v>
      </c>
      <c r="B58" s="6">
        <v>198.41399999999999</v>
      </c>
      <c r="C58" s="6" t="s">
        <v>465</v>
      </c>
      <c r="D58" s="6">
        <v>224.23399999999998</v>
      </c>
      <c r="E58" s="6">
        <v>858.00218589999997</v>
      </c>
      <c r="F58" s="6">
        <v>-3.207159909693873</v>
      </c>
      <c r="G58" s="6">
        <v>3.2236131404399821</v>
      </c>
      <c r="H58" s="6">
        <v>0</v>
      </c>
      <c r="I58" s="4">
        <f t="shared" si="0"/>
        <v>3.2236131404399821</v>
      </c>
      <c r="J58" s="2" t="s">
        <v>466</v>
      </c>
    </row>
    <row r="59" spans="1:10" x14ac:dyDescent="0.25">
      <c r="A59" s="2" t="s">
        <v>62</v>
      </c>
      <c r="B59" s="6">
        <v>198.48400000000001</v>
      </c>
      <c r="C59" s="6" t="s">
        <v>465</v>
      </c>
      <c r="D59" s="6">
        <v>224.304</v>
      </c>
      <c r="E59" s="6">
        <v>858.18956300000002</v>
      </c>
      <c r="F59" s="6">
        <v>-2.6673045471623968</v>
      </c>
      <c r="G59" s="6">
        <v>3.2383372436979685</v>
      </c>
      <c r="H59" s="6">
        <v>0</v>
      </c>
      <c r="I59" s="4">
        <f t="shared" si="0"/>
        <v>3.2383372436979685</v>
      </c>
      <c r="J59" s="2" t="s">
        <v>466</v>
      </c>
    </row>
    <row r="60" spans="1:10" x14ac:dyDescent="0.25">
      <c r="A60" s="2" t="s">
        <v>63</v>
      </c>
      <c r="B60" s="6">
        <v>198.554</v>
      </c>
      <c r="C60" s="6" t="s">
        <v>465</v>
      </c>
      <c r="D60" s="6">
        <v>224.374</v>
      </c>
      <c r="E60" s="6">
        <v>858.37694009999996</v>
      </c>
      <c r="F60" s="6">
        <v>-2.7142365280066407</v>
      </c>
      <c r="G60" s="6">
        <v>3.1276681920780547</v>
      </c>
      <c r="H60" s="6">
        <v>0</v>
      </c>
      <c r="I60" s="4">
        <f t="shared" si="0"/>
        <v>3.1276681920780547</v>
      </c>
      <c r="J60" s="2" t="s">
        <v>466</v>
      </c>
    </row>
    <row r="61" spans="1:10" x14ac:dyDescent="0.25">
      <c r="A61" s="2" t="s">
        <v>64</v>
      </c>
      <c r="B61" s="6">
        <v>199.78899999999999</v>
      </c>
      <c r="C61" s="6" t="s">
        <v>465</v>
      </c>
      <c r="D61" s="6">
        <v>224.42899999999997</v>
      </c>
      <c r="E61" s="6">
        <v>858.52416489999996</v>
      </c>
      <c r="F61" s="6">
        <v>-4.2089505168347277</v>
      </c>
      <c r="G61" s="6">
        <v>3.2832794279340662</v>
      </c>
      <c r="H61" s="6">
        <v>0</v>
      </c>
      <c r="I61" s="4">
        <f t="shared" si="0"/>
        <v>3.2832794279340662</v>
      </c>
      <c r="J61" s="2" t="s">
        <v>466</v>
      </c>
    </row>
    <row r="62" spans="1:10" x14ac:dyDescent="0.25">
      <c r="A62" s="2" t="s">
        <v>65</v>
      </c>
      <c r="B62" s="6">
        <v>199.85900000000001</v>
      </c>
      <c r="C62" s="6" t="s">
        <v>465</v>
      </c>
      <c r="D62" s="6">
        <v>224.49900000000002</v>
      </c>
      <c r="E62" s="6">
        <v>858.71154209999997</v>
      </c>
      <c r="F62" s="6">
        <v>-3.1513208648548749</v>
      </c>
      <c r="G62" s="6">
        <v>3.2347476302174627</v>
      </c>
      <c r="H62" s="6">
        <v>0</v>
      </c>
      <c r="I62" s="4">
        <f t="shared" si="0"/>
        <v>3.2347476302174627</v>
      </c>
      <c r="J62" s="2" t="s">
        <v>466</v>
      </c>
    </row>
    <row r="63" spans="1:10" x14ac:dyDescent="0.25">
      <c r="A63" s="2" t="s">
        <v>66</v>
      </c>
      <c r="B63" s="6">
        <v>198.804</v>
      </c>
      <c r="C63" s="6" t="s">
        <v>465</v>
      </c>
      <c r="D63" s="6">
        <v>224.624</v>
      </c>
      <c r="E63" s="6">
        <v>859.04614400000003</v>
      </c>
      <c r="F63" s="6">
        <v>-3.0784165892885982</v>
      </c>
      <c r="G63" s="6">
        <v>3.1379856714581713</v>
      </c>
      <c r="H63" s="6">
        <v>0</v>
      </c>
      <c r="I63" s="4">
        <f t="shared" si="0"/>
        <v>3.1379856714581713</v>
      </c>
      <c r="J63" s="2" t="s">
        <v>466</v>
      </c>
    </row>
    <row r="64" spans="1:10" x14ac:dyDescent="0.25">
      <c r="A64" s="2" t="s">
        <v>67</v>
      </c>
      <c r="B64" s="6">
        <v>198.864</v>
      </c>
      <c r="C64" s="6" t="s">
        <v>465</v>
      </c>
      <c r="D64" s="6">
        <v>224.684</v>
      </c>
      <c r="E64" s="6">
        <v>859.20675300000005</v>
      </c>
      <c r="F64" s="6">
        <v>-4.0991945137100956</v>
      </c>
      <c r="G64" s="6">
        <v>3.2168441760387467</v>
      </c>
      <c r="H64" s="6">
        <v>0</v>
      </c>
      <c r="I64" s="4">
        <f t="shared" si="0"/>
        <v>3.2168441760387467</v>
      </c>
      <c r="J64" s="2" t="s">
        <v>466</v>
      </c>
    </row>
    <row r="65" spans="1:10" x14ac:dyDescent="0.25">
      <c r="A65" s="2" t="s">
        <v>68</v>
      </c>
      <c r="B65" s="6">
        <v>198.95400000000001</v>
      </c>
      <c r="C65" s="6" t="s">
        <v>465</v>
      </c>
      <c r="D65" s="6">
        <v>224.774</v>
      </c>
      <c r="E65" s="6">
        <v>859.4476664</v>
      </c>
      <c r="F65" s="6">
        <v>-2.5177288667765296</v>
      </c>
      <c r="G65" s="6">
        <v>3.149930415777543</v>
      </c>
      <c r="H65" s="6">
        <v>0</v>
      </c>
      <c r="I65" s="4">
        <f t="shared" si="0"/>
        <v>3.149930415777543</v>
      </c>
      <c r="J65" s="2" t="s">
        <v>466</v>
      </c>
    </row>
    <row r="66" spans="1:10" x14ac:dyDescent="0.25">
      <c r="A66" s="2" t="s">
        <v>69</v>
      </c>
      <c r="B66" s="6">
        <v>199.04400000000001</v>
      </c>
      <c r="C66" s="6" t="s">
        <v>465</v>
      </c>
      <c r="D66" s="6">
        <v>224.864</v>
      </c>
      <c r="E66" s="6">
        <v>859.68857979999996</v>
      </c>
      <c r="F66" s="6">
        <v>-3.2261358934092534</v>
      </c>
      <c r="G66" s="6">
        <v>3.1288230935780277</v>
      </c>
      <c r="H66" s="6">
        <v>0</v>
      </c>
      <c r="I66" s="4">
        <f t="shared" si="0"/>
        <v>3.1288230935780277</v>
      </c>
      <c r="J66" s="2" t="s">
        <v>466</v>
      </c>
    </row>
    <row r="67" spans="1:10" x14ac:dyDescent="0.25">
      <c r="A67" s="2" t="s">
        <v>70</v>
      </c>
      <c r="B67" s="6">
        <v>199.14400000000001</v>
      </c>
      <c r="C67" s="6" t="s">
        <v>465</v>
      </c>
      <c r="D67" s="6">
        <v>224.964</v>
      </c>
      <c r="E67" s="6">
        <v>859.95626140000002</v>
      </c>
      <c r="F67" s="6">
        <v>-2.6522075390330695</v>
      </c>
      <c r="G67" s="6">
        <v>2.9430734070999911</v>
      </c>
      <c r="H67" s="6">
        <v>0</v>
      </c>
      <c r="I67" s="4">
        <f t="shared" si="0"/>
        <v>2.9430734070999911</v>
      </c>
      <c r="J67" s="2" t="s">
        <v>466</v>
      </c>
    </row>
    <row r="68" spans="1:10" x14ac:dyDescent="0.25">
      <c r="A68" s="2" t="s">
        <v>71</v>
      </c>
      <c r="B68" s="6">
        <v>199.20400000000001</v>
      </c>
      <c r="C68" s="6" t="s">
        <v>465</v>
      </c>
      <c r="D68" s="6">
        <v>225.024</v>
      </c>
      <c r="E68" s="6">
        <v>860.11687040000004</v>
      </c>
      <c r="F68" s="6">
        <v>-2.5012072554282305</v>
      </c>
      <c r="G68" s="6">
        <v>2.9486409452720781</v>
      </c>
      <c r="H68" s="6">
        <v>0</v>
      </c>
      <c r="I68" s="4">
        <f t="shared" ref="I68:I131" si="1">G68-H68</f>
        <v>2.9486409452720781</v>
      </c>
      <c r="J68" s="2" t="s">
        <v>466</v>
      </c>
    </row>
    <row r="69" spans="1:10" x14ac:dyDescent="0.25">
      <c r="A69" s="2" t="s">
        <v>72</v>
      </c>
      <c r="B69" s="6">
        <v>199.274</v>
      </c>
      <c r="C69" s="6" t="s">
        <v>465</v>
      </c>
      <c r="D69" s="6">
        <v>225.09399999999999</v>
      </c>
      <c r="E69" s="6">
        <v>860.30424749999997</v>
      </c>
      <c r="F69" s="6">
        <v>-2.8596312612095933</v>
      </c>
      <c r="G69" s="6">
        <v>3.007423653499246</v>
      </c>
      <c r="H69" s="6">
        <v>0</v>
      </c>
      <c r="I69" s="4">
        <f t="shared" si="1"/>
        <v>3.007423653499246</v>
      </c>
      <c r="J69" s="2" t="s">
        <v>466</v>
      </c>
    </row>
    <row r="70" spans="1:10" x14ac:dyDescent="0.25">
      <c r="A70" s="2" t="s">
        <v>73</v>
      </c>
      <c r="B70" s="6">
        <v>199.364</v>
      </c>
      <c r="C70" s="6" t="s">
        <v>465</v>
      </c>
      <c r="D70" s="6">
        <v>225.184</v>
      </c>
      <c r="E70" s="6">
        <v>860.54516090000004</v>
      </c>
      <c r="F70" s="6">
        <v>-4.1572808367977396</v>
      </c>
      <c r="G70" s="6">
        <v>3.3691332110827656</v>
      </c>
      <c r="H70" s="6">
        <v>0</v>
      </c>
      <c r="I70" s="4">
        <f t="shared" si="1"/>
        <v>3.3691332110827656</v>
      </c>
      <c r="J70" s="2" t="s">
        <v>466</v>
      </c>
    </row>
    <row r="71" spans="1:10" x14ac:dyDescent="0.25">
      <c r="A71" s="2" t="s">
        <v>74</v>
      </c>
      <c r="B71" s="6">
        <v>199.44399999999999</v>
      </c>
      <c r="C71" s="6" t="s">
        <v>465</v>
      </c>
      <c r="D71" s="6">
        <v>225.26399999999998</v>
      </c>
      <c r="E71" s="6">
        <v>860.75930619999997</v>
      </c>
      <c r="F71" s="6">
        <v>-3.2596440984430308</v>
      </c>
      <c r="G71" s="6">
        <v>2.7558011836340022</v>
      </c>
      <c r="H71" s="6">
        <v>0</v>
      </c>
      <c r="I71" s="4">
        <f t="shared" si="1"/>
        <v>2.7558011836340022</v>
      </c>
      <c r="J71" s="2" t="s">
        <v>466</v>
      </c>
    </row>
    <row r="72" spans="1:10" x14ac:dyDescent="0.25">
      <c r="A72" s="2" t="s">
        <v>75</v>
      </c>
      <c r="B72" s="6">
        <v>199.524</v>
      </c>
      <c r="C72" s="6" t="s">
        <v>465</v>
      </c>
      <c r="D72" s="6">
        <v>225.34399999999999</v>
      </c>
      <c r="E72" s="6">
        <v>860.97345140000004</v>
      </c>
      <c r="F72" s="6">
        <v>-3.3092103157272401</v>
      </c>
      <c r="G72" s="6">
        <v>2.8946143645519964</v>
      </c>
      <c r="H72" s="6">
        <v>0</v>
      </c>
      <c r="I72" s="4">
        <f t="shared" si="1"/>
        <v>2.8946143645519964</v>
      </c>
      <c r="J72" s="2" t="s">
        <v>466</v>
      </c>
    </row>
    <row r="73" spans="1:10" x14ac:dyDescent="0.25">
      <c r="A73" s="2" t="s">
        <v>76</v>
      </c>
      <c r="B73" s="6">
        <v>199.584</v>
      </c>
      <c r="C73" s="6" t="s">
        <v>465</v>
      </c>
      <c r="D73" s="6">
        <v>225.404</v>
      </c>
      <c r="E73" s="6">
        <v>861.13406039999995</v>
      </c>
      <c r="F73" s="6">
        <v>-3.8539699351750238</v>
      </c>
      <c r="G73" s="6">
        <v>2.9731096056901691</v>
      </c>
      <c r="H73" s="6">
        <v>0</v>
      </c>
      <c r="I73" s="4">
        <f t="shared" si="1"/>
        <v>2.9731096056901691</v>
      </c>
      <c r="J73" s="2" t="s">
        <v>466</v>
      </c>
    </row>
    <row r="74" spans="1:10" x14ac:dyDescent="0.25">
      <c r="A74" s="2" t="s">
        <v>77</v>
      </c>
      <c r="B74" s="6">
        <v>199.76400000000001</v>
      </c>
      <c r="C74" s="6" t="s">
        <v>465</v>
      </c>
      <c r="D74" s="6">
        <v>225.584</v>
      </c>
      <c r="E74" s="6">
        <v>861.61588730000005</v>
      </c>
      <c r="F74" s="6">
        <v>-2.9408389548403977</v>
      </c>
      <c r="G74" s="6">
        <v>2.8141744803872939</v>
      </c>
      <c r="H74" s="6">
        <v>0</v>
      </c>
      <c r="I74" s="4">
        <f t="shared" si="1"/>
        <v>2.8141744803872939</v>
      </c>
      <c r="J74" s="2" t="s">
        <v>466</v>
      </c>
    </row>
    <row r="75" spans="1:10" x14ac:dyDescent="0.25">
      <c r="A75" s="2" t="s">
        <v>78</v>
      </c>
      <c r="B75" s="6">
        <v>199.91399999999999</v>
      </c>
      <c r="C75" s="6" t="s">
        <v>465</v>
      </c>
      <c r="D75" s="6">
        <v>225.73399999999998</v>
      </c>
      <c r="E75" s="6">
        <v>862.01740959999995</v>
      </c>
      <c r="F75" s="6">
        <v>-3.3127523250874593</v>
      </c>
      <c r="G75" s="6">
        <v>2.9318595153452636</v>
      </c>
      <c r="H75" s="6">
        <v>0</v>
      </c>
      <c r="I75" s="4">
        <f t="shared" si="1"/>
        <v>2.9318595153452636</v>
      </c>
      <c r="J75" s="2" t="s">
        <v>466</v>
      </c>
    </row>
    <row r="76" spans="1:10" x14ac:dyDescent="0.25">
      <c r="A76" s="2" t="s">
        <v>79</v>
      </c>
      <c r="B76" s="6">
        <v>199.98400000000001</v>
      </c>
      <c r="C76" s="6" t="s">
        <v>465</v>
      </c>
      <c r="D76" s="6">
        <v>225.804</v>
      </c>
      <c r="E76" s="6">
        <v>862.2047867</v>
      </c>
      <c r="F76" s="6">
        <v>-2.0722070472782903</v>
      </c>
      <c r="G76" s="6">
        <v>3.0414019978068225</v>
      </c>
      <c r="H76" s="6">
        <v>0</v>
      </c>
      <c r="I76" s="4">
        <f t="shared" si="1"/>
        <v>3.0414019978068225</v>
      </c>
      <c r="J76" s="2" t="s">
        <v>466</v>
      </c>
    </row>
    <row r="77" spans="1:10" x14ac:dyDescent="0.25">
      <c r="A77" s="2" t="s">
        <v>80</v>
      </c>
      <c r="B77" s="6">
        <v>200.14400000000001</v>
      </c>
      <c r="C77" s="6" t="s">
        <v>465</v>
      </c>
      <c r="D77" s="6">
        <v>225.964</v>
      </c>
      <c r="E77" s="6">
        <v>862.63307729999997</v>
      </c>
      <c r="F77" s="6">
        <v>-2.867653431618761</v>
      </c>
      <c r="G77" s="6">
        <v>3.0864939341107869</v>
      </c>
      <c r="H77" s="6">
        <v>0</v>
      </c>
      <c r="I77" s="4">
        <f t="shared" si="1"/>
        <v>3.0864939341107869</v>
      </c>
      <c r="J77" s="2" t="s">
        <v>466</v>
      </c>
    </row>
    <row r="78" spans="1:10" x14ac:dyDescent="0.25">
      <c r="A78" s="2" t="s">
        <v>81</v>
      </c>
      <c r="B78" s="6">
        <v>200.364</v>
      </c>
      <c r="C78" s="6" t="s">
        <v>465</v>
      </c>
      <c r="D78" s="6">
        <v>226.184</v>
      </c>
      <c r="E78" s="6">
        <v>863.22197679999999</v>
      </c>
      <c r="F78" s="6">
        <v>-3.0904748359995571</v>
      </c>
      <c r="G78" s="6">
        <v>2.7599614166332334</v>
      </c>
      <c r="H78" s="6">
        <v>0</v>
      </c>
      <c r="I78" s="4">
        <f t="shared" si="1"/>
        <v>2.7599614166332334</v>
      </c>
      <c r="J78" s="2" t="s">
        <v>466</v>
      </c>
    </row>
    <row r="79" spans="1:10" x14ac:dyDescent="0.25">
      <c r="A79" s="2" t="s">
        <v>82</v>
      </c>
      <c r="B79" s="6">
        <v>200.45400000000001</v>
      </c>
      <c r="C79" s="6" t="s">
        <v>465</v>
      </c>
      <c r="D79" s="6">
        <v>226.274</v>
      </c>
      <c r="E79" s="6">
        <v>863.46289019999995</v>
      </c>
      <c r="F79" s="6">
        <v>-3.4774158867767202</v>
      </c>
      <c r="G79" s="6">
        <v>3.0450089039649484</v>
      </c>
      <c r="H79" s="6">
        <v>0</v>
      </c>
      <c r="I79" s="4">
        <f t="shared" si="1"/>
        <v>3.0450089039649484</v>
      </c>
      <c r="J79" s="2" t="s">
        <v>466</v>
      </c>
    </row>
    <row r="80" spans="1:10" x14ac:dyDescent="0.25">
      <c r="A80" s="2" t="s">
        <v>82</v>
      </c>
      <c r="B80" s="6">
        <v>200.45400000000001</v>
      </c>
      <c r="C80" s="6" t="s">
        <v>467</v>
      </c>
      <c r="D80" s="6">
        <v>226.274</v>
      </c>
      <c r="E80" s="6">
        <v>863.46289019999995</v>
      </c>
      <c r="F80" s="6">
        <v>-1.6265270742444238</v>
      </c>
      <c r="G80" s="6">
        <v>3.9712401639294796</v>
      </c>
      <c r="H80" s="10">
        <v>0.87</v>
      </c>
      <c r="I80" s="4">
        <f t="shared" si="1"/>
        <v>3.1012401639294795</v>
      </c>
      <c r="J80" s="2" t="s">
        <v>466</v>
      </c>
    </row>
    <row r="81" spans="1:10" x14ac:dyDescent="0.25">
      <c r="A81" s="2" t="s">
        <v>83</v>
      </c>
      <c r="B81" s="6">
        <v>200.54400000000001</v>
      </c>
      <c r="C81" s="6" t="s">
        <v>467</v>
      </c>
      <c r="D81" s="6">
        <v>226.364</v>
      </c>
      <c r="E81" s="6">
        <v>863.70380360000001</v>
      </c>
      <c r="F81" s="6">
        <v>-1.7507398910426317</v>
      </c>
      <c r="G81" s="6">
        <v>4.0638692050922449</v>
      </c>
      <c r="H81" s="10">
        <v>0.87</v>
      </c>
      <c r="I81" s="4">
        <f t="shared" si="1"/>
        <v>3.1938692050922448</v>
      </c>
      <c r="J81" s="2" t="s">
        <v>466</v>
      </c>
    </row>
    <row r="82" spans="1:10" x14ac:dyDescent="0.25">
      <c r="A82" s="2" t="s">
        <v>84</v>
      </c>
      <c r="B82" s="6">
        <v>200.64400000000001</v>
      </c>
      <c r="C82" s="6" t="s">
        <v>465</v>
      </c>
      <c r="D82" s="6">
        <v>226.464</v>
      </c>
      <c r="E82" s="6">
        <v>863.97148519999996</v>
      </c>
      <c r="F82" s="6">
        <v>-3.5533825756989907</v>
      </c>
      <c r="G82" s="6">
        <v>2.7507996770154479</v>
      </c>
      <c r="H82" s="6">
        <v>0</v>
      </c>
      <c r="I82" s="4">
        <f t="shared" si="1"/>
        <v>2.7507996770154479</v>
      </c>
      <c r="J82" s="2" t="s">
        <v>466</v>
      </c>
    </row>
    <row r="83" spans="1:10" x14ac:dyDescent="0.25">
      <c r="A83" s="2" t="s">
        <v>84</v>
      </c>
      <c r="B83" s="6">
        <v>200.64400000000001</v>
      </c>
      <c r="C83" s="6" t="s">
        <v>467</v>
      </c>
      <c r="D83" s="6">
        <v>226.464</v>
      </c>
      <c r="E83" s="6">
        <v>863.97148519999996</v>
      </c>
      <c r="F83" s="6">
        <v>-1.7360894706074967</v>
      </c>
      <c r="G83" s="6">
        <v>4.1551389192319155</v>
      </c>
      <c r="H83" s="10">
        <v>0.87</v>
      </c>
      <c r="I83" s="4">
        <f t="shared" si="1"/>
        <v>3.2851389192319154</v>
      </c>
      <c r="J83" s="2" t="s">
        <v>466</v>
      </c>
    </row>
    <row r="84" spans="1:10" x14ac:dyDescent="0.25">
      <c r="A84" s="2" t="s">
        <v>85</v>
      </c>
      <c r="B84" s="6">
        <v>200.70400000000001</v>
      </c>
      <c r="C84" s="6" t="s">
        <v>465</v>
      </c>
      <c r="D84" s="6">
        <v>226.524</v>
      </c>
      <c r="E84" s="6">
        <v>864.16448070000001</v>
      </c>
      <c r="F84" s="6">
        <v>-3.4824233510551847</v>
      </c>
      <c r="G84" s="6">
        <v>3.2121111451291773</v>
      </c>
      <c r="H84" s="6">
        <v>0</v>
      </c>
      <c r="I84" s="4">
        <f t="shared" si="1"/>
        <v>3.2121111451291773</v>
      </c>
      <c r="J84" s="2" t="s">
        <v>466</v>
      </c>
    </row>
    <row r="85" spans="1:10" x14ac:dyDescent="0.25">
      <c r="A85" s="2" t="s">
        <v>86</v>
      </c>
      <c r="B85" s="6">
        <v>200.774</v>
      </c>
      <c r="C85" s="6" t="s">
        <v>467</v>
      </c>
      <c r="D85" s="6">
        <v>226.59399999999999</v>
      </c>
      <c r="E85" s="6">
        <v>864.48587940000004</v>
      </c>
      <c r="F85" s="6">
        <v>-1.8527707157124875</v>
      </c>
      <c r="G85" s="6">
        <v>4.2887351281884003</v>
      </c>
      <c r="H85" s="10">
        <v>0.87</v>
      </c>
      <c r="I85" s="4">
        <f t="shared" si="1"/>
        <v>3.4187351281884002</v>
      </c>
      <c r="J85" s="2" t="s">
        <v>466</v>
      </c>
    </row>
    <row r="86" spans="1:10" x14ac:dyDescent="0.25">
      <c r="A86" s="2" t="s">
        <v>87</v>
      </c>
      <c r="B86" s="6">
        <v>200.864</v>
      </c>
      <c r="C86" s="6" t="s">
        <v>468</v>
      </c>
      <c r="D86" s="6">
        <v>226.684</v>
      </c>
      <c r="E86" s="6">
        <v>864.89910620000001</v>
      </c>
      <c r="F86" s="6">
        <v>-1.3433535268714232</v>
      </c>
      <c r="G86" s="6">
        <v>4.3250310466689807</v>
      </c>
      <c r="H86" s="10">
        <v>0.87</v>
      </c>
      <c r="I86" s="4">
        <f t="shared" si="1"/>
        <v>3.4550310466689806</v>
      </c>
      <c r="J86" s="2" t="s">
        <v>466</v>
      </c>
    </row>
    <row r="87" spans="1:10" x14ac:dyDescent="0.25">
      <c r="A87" s="2" t="s">
        <v>88</v>
      </c>
      <c r="B87" s="6">
        <v>200.94399999999999</v>
      </c>
      <c r="C87" s="6" t="s">
        <v>467</v>
      </c>
      <c r="D87" s="6">
        <v>226.76399999999998</v>
      </c>
      <c r="E87" s="6">
        <v>865.26641889999996</v>
      </c>
      <c r="F87" s="6">
        <v>-1.7374792399873695</v>
      </c>
      <c r="G87" s="6">
        <v>4.4762883749806335</v>
      </c>
      <c r="H87" s="10">
        <v>0.87</v>
      </c>
      <c r="I87" s="4">
        <f t="shared" si="1"/>
        <v>3.6062883749806334</v>
      </c>
      <c r="J87" s="2" t="s">
        <v>466</v>
      </c>
    </row>
    <row r="88" spans="1:10" x14ac:dyDescent="0.25">
      <c r="A88" s="2" t="s">
        <v>89</v>
      </c>
      <c r="B88" s="6">
        <v>201.024</v>
      </c>
      <c r="C88" s="6" t="s">
        <v>467</v>
      </c>
      <c r="D88" s="6">
        <v>226.84399999999999</v>
      </c>
      <c r="E88" s="6">
        <v>865.63373160000003</v>
      </c>
      <c r="F88" s="6">
        <v>-1.8108745565900726</v>
      </c>
      <c r="G88" s="6">
        <v>4.499980021802827</v>
      </c>
      <c r="H88" s="10">
        <v>0.87</v>
      </c>
      <c r="I88" s="4">
        <f t="shared" si="1"/>
        <v>3.6299800218028269</v>
      </c>
      <c r="J88" s="2" t="s">
        <v>466</v>
      </c>
    </row>
    <row r="89" spans="1:10" x14ac:dyDescent="0.25">
      <c r="A89" s="2" t="s">
        <v>90</v>
      </c>
      <c r="B89" s="6">
        <v>201.26400000000001</v>
      </c>
      <c r="C89" s="6" t="s">
        <v>465</v>
      </c>
      <c r="D89" s="6">
        <v>227.084</v>
      </c>
      <c r="E89" s="6">
        <v>866.73566979999998</v>
      </c>
      <c r="F89" s="6">
        <v>-3.1914755741965091</v>
      </c>
      <c r="G89" s="6">
        <v>3.5341688183998246</v>
      </c>
      <c r="H89" s="6">
        <v>0</v>
      </c>
      <c r="I89" s="4">
        <f t="shared" si="1"/>
        <v>3.5341688183998246</v>
      </c>
      <c r="J89" s="2" t="s">
        <v>466</v>
      </c>
    </row>
    <row r="90" spans="1:10" x14ac:dyDescent="0.25">
      <c r="A90" s="2" t="s">
        <v>91</v>
      </c>
      <c r="B90" s="6">
        <v>201.34399999999999</v>
      </c>
      <c r="C90" s="6" t="s">
        <v>465</v>
      </c>
      <c r="D90" s="6">
        <v>227.16399999999999</v>
      </c>
      <c r="E90" s="6">
        <v>867.10298250000005</v>
      </c>
      <c r="F90" s="6">
        <v>-2.8123028308844997</v>
      </c>
      <c r="G90" s="6">
        <v>3.5794532197830522</v>
      </c>
      <c r="H90" s="6">
        <v>0</v>
      </c>
      <c r="I90" s="4">
        <f t="shared" si="1"/>
        <v>3.5794532197830522</v>
      </c>
      <c r="J90" s="2" t="s">
        <v>466</v>
      </c>
    </row>
    <row r="91" spans="1:10" x14ac:dyDescent="0.25">
      <c r="A91" s="2" t="s">
        <v>92</v>
      </c>
      <c r="B91" s="6">
        <v>201.41399999999999</v>
      </c>
      <c r="C91" s="6" t="s">
        <v>465</v>
      </c>
      <c r="D91" s="6">
        <v>227.23399999999998</v>
      </c>
      <c r="E91" s="6">
        <v>867.42438110000001</v>
      </c>
      <c r="F91" s="6">
        <v>-2.766037042019085</v>
      </c>
      <c r="G91" s="6">
        <v>3.6953023152399771</v>
      </c>
      <c r="H91" s="6">
        <v>0</v>
      </c>
      <c r="I91" s="4">
        <f t="shared" si="1"/>
        <v>3.6953023152399771</v>
      </c>
      <c r="J91" s="2" t="s">
        <v>466</v>
      </c>
    </row>
    <row r="92" spans="1:10" x14ac:dyDescent="0.25">
      <c r="A92" s="2" t="s">
        <v>93</v>
      </c>
      <c r="B92" s="6">
        <v>201.48400000000001</v>
      </c>
      <c r="C92" s="6" t="s">
        <v>465</v>
      </c>
      <c r="D92" s="6">
        <v>227.304</v>
      </c>
      <c r="E92" s="6">
        <v>867.74577980000004</v>
      </c>
      <c r="F92" s="6">
        <v>-3.0054644106134116</v>
      </c>
      <c r="G92" s="6">
        <v>3.6119365733959428</v>
      </c>
      <c r="H92" s="6">
        <v>0</v>
      </c>
      <c r="I92" s="4">
        <f t="shared" si="1"/>
        <v>3.6119365733959428</v>
      </c>
      <c r="J92" s="2" t="s">
        <v>466</v>
      </c>
    </row>
    <row r="93" spans="1:10" x14ac:dyDescent="0.25">
      <c r="A93" s="2" t="s">
        <v>94</v>
      </c>
      <c r="B93" s="6">
        <v>201.554</v>
      </c>
      <c r="C93" s="6" t="s">
        <v>465</v>
      </c>
      <c r="D93" s="6">
        <v>227.374</v>
      </c>
      <c r="E93" s="6">
        <v>868.06717839999999</v>
      </c>
      <c r="F93" s="6">
        <v>-3.1016845026705617</v>
      </c>
      <c r="G93" s="6">
        <v>3.5440827850011591</v>
      </c>
      <c r="H93" s="6">
        <v>0</v>
      </c>
      <c r="I93" s="4">
        <f t="shared" si="1"/>
        <v>3.5440827850011591</v>
      </c>
      <c r="J93" s="2" t="s">
        <v>466</v>
      </c>
    </row>
    <row r="94" spans="1:10" x14ac:dyDescent="0.25">
      <c r="A94" s="2" t="s">
        <v>95</v>
      </c>
      <c r="B94" s="6">
        <v>201.63399999999999</v>
      </c>
      <c r="C94" s="6" t="s">
        <v>465</v>
      </c>
      <c r="D94" s="6">
        <v>227.45399999999998</v>
      </c>
      <c r="E94" s="6">
        <v>868.43449109999995</v>
      </c>
      <c r="F94" s="6">
        <v>-3.3176063619324268</v>
      </c>
      <c r="G94" s="6">
        <v>3.5369315653757454</v>
      </c>
      <c r="H94" s="6">
        <v>0</v>
      </c>
      <c r="I94" s="4">
        <f t="shared" si="1"/>
        <v>3.5369315653757454</v>
      </c>
      <c r="J94" s="2" t="s">
        <v>466</v>
      </c>
    </row>
    <row r="95" spans="1:10" x14ac:dyDescent="0.25">
      <c r="A95" s="2" t="s">
        <v>96</v>
      </c>
      <c r="B95" s="6">
        <v>201.70400000000001</v>
      </c>
      <c r="C95" s="6" t="s">
        <v>465</v>
      </c>
      <c r="D95" s="6">
        <v>227.524</v>
      </c>
      <c r="E95" s="6">
        <v>868.75588970000001</v>
      </c>
      <c r="F95" s="6">
        <v>-3.3348822493028276</v>
      </c>
      <c r="G95" s="6">
        <v>3.4143699716251268</v>
      </c>
      <c r="H95" s="6">
        <v>0</v>
      </c>
      <c r="I95" s="4">
        <f t="shared" si="1"/>
        <v>3.4143699716251268</v>
      </c>
      <c r="J95" s="2" t="s">
        <v>466</v>
      </c>
    </row>
    <row r="96" spans="1:10" x14ac:dyDescent="0.25">
      <c r="A96" s="2" t="s">
        <v>97</v>
      </c>
      <c r="B96" s="6">
        <v>201.804</v>
      </c>
      <c r="C96" s="6" t="s">
        <v>465</v>
      </c>
      <c r="D96" s="6">
        <v>227.624</v>
      </c>
      <c r="E96" s="6">
        <v>869.21503059999998</v>
      </c>
      <c r="F96" s="6">
        <v>-3.0506504795273051</v>
      </c>
      <c r="G96" s="6">
        <v>3.561002878395553</v>
      </c>
      <c r="H96" s="6">
        <v>0</v>
      </c>
      <c r="I96" s="4">
        <f t="shared" si="1"/>
        <v>3.561002878395553</v>
      </c>
      <c r="J96" s="2" t="s">
        <v>466</v>
      </c>
    </row>
    <row r="97" spans="1:10" x14ac:dyDescent="0.25">
      <c r="A97" s="2" t="s">
        <v>98</v>
      </c>
      <c r="B97" s="6">
        <v>201.864</v>
      </c>
      <c r="C97" s="6" t="s">
        <v>465</v>
      </c>
      <c r="D97" s="6">
        <v>227.684</v>
      </c>
      <c r="E97" s="6">
        <v>869.4905152</v>
      </c>
      <c r="F97" s="6">
        <v>-3.0953127971045991</v>
      </c>
      <c r="G97" s="6">
        <v>3.6059701549752621</v>
      </c>
      <c r="H97" s="6">
        <v>0</v>
      </c>
      <c r="I97" s="4">
        <f t="shared" si="1"/>
        <v>3.6059701549752621</v>
      </c>
      <c r="J97" s="2" t="s">
        <v>466</v>
      </c>
    </row>
    <row r="98" spans="1:10" x14ac:dyDescent="0.25">
      <c r="A98" s="2" t="s">
        <v>99</v>
      </c>
      <c r="B98" s="6">
        <v>202.04400000000001</v>
      </c>
      <c r="C98" s="6" t="s">
        <v>465</v>
      </c>
      <c r="D98" s="6">
        <v>227.864</v>
      </c>
      <c r="E98" s="6">
        <v>870.31696880000004</v>
      </c>
      <c r="F98" s="6">
        <v>-3.735487381184742</v>
      </c>
      <c r="G98" s="6">
        <v>3.9425282019619798</v>
      </c>
      <c r="H98" s="6">
        <v>0</v>
      </c>
      <c r="I98" s="4">
        <f t="shared" si="1"/>
        <v>3.9425282019619798</v>
      </c>
      <c r="J98" s="2" t="s">
        <v>466</v>
      </c>
    </row>
    <row r="99" spans="1:10" x14ac:dyDescent="0.25">
      <c r="A99" s="2" t="s">
        <v>100</v>
      </c>
      <c r="B99" s="6">
        <v>202.13399999999999</v>
      </c>
      <c r="C99" s="6" t="s">
        <v>468</v>
      </c>
      <c r="D99" s="6">
        <v>227.95399999999998</v>
      </c>
      <c r="E99" s="6">
        <v>870.7301956</v>
      </c>
      <c r="F99" s="6">
        <v>-1.3488852555180475</v>
      </c>
      <c r="G99" s="6">
        <v>4.8461399266567557</v>
      </c>
      <c r="H99" s="10">
        <v>0.87</v>
      </c>
      <c r="I99" s="4">
        <f t="shared" si="1"/>
        <v>3.9761399266567556</v>
      </c>
      <c r="J99" s="2" t="s">
        <v>466</v>
      </c>
    </row>
    <row r="100" spans="1:10" x14ac:dyDescent="0.25">
      <c r="A100" s="2" t="s">
        <v>101</v>
      </c>
      <c r="B100" s="6">
        <v>202.214</v>
      </c>
      <c r="C100" s="6" t="s">
        <v>468</v>
      </c>
      <c r="D100" s="6">
        <v>228.03399999999999</v>
      </c>
      <c r="E100" s="6">
        <v>871.09750829999996</v>
      </c>
      <c r="F100" s="6">
        <v>-1.398377441152197</v>
      </c>
      <c r="G100" s="6">
        <v>4.7621153879939611</v>
      </c>
      <c r="H100" s="10">
        <v>0.87</v>
      </c>
      <c r="I100" s="4">
        <f t="shared" si="1"/>
        <v>3.892115387993961</v>
      </c>
      <c r="J100" s="2" t="s">
        <v>466</v>
      </c>
    </row>
    <row r="101" spans="1:10" x14ac:dyDescent="0.25">
      <c r="A101" s="2" t="s">
        <v>102</v>
      </c>
      <c r="B101" s="6">
        <v>197.91</v>
      </c>
      <c r="C101" s="6" t="s">
        <v>468</v>
      </c>
      <c r="D101" s="6">
        <v>228.09</v>
      </c>
      <c r="E101" s="6">
        <v>871.35462719999998</v>
      </c>
      <c r="F101" s="6">
        <v>-1.4203641415910648</v>
      </c>
      <c r="G101" s="6">
        <v>4.7701048536123229</v>
      </c>
      <c r="H101" s="10">
        <v>0.87</v>
      </c>
      <c r="I101" s="4">
        <f t="shared" si="1"/>
        <v>3.9001048536123228</v>
      </c>
      <c r="J101" s="2" t="s">
        <v>466</v>
      </c>
    </row>
    <row r="102" spans="1:10" x14ac:dyDescent="0.25">
      <c r="A102" s="2" t="s">
        <v>103</v>
      </c>
      <c r="B102" s="6">
        <v>202.29400000000001</v>
      </c>
      <c r="C102" s="6" t="s">
        <v>467</v>
      </c>
      <c r="D102" s="6">
        <v>228.114</v>
      </c>
      <c r="E102" s="6">
        <v>871.46482109999999</v>
      </c>
      <c r="F102" s="6">
        <v>-1.9148690941903694</v>
      </c>
      <c r="G102" s="6">
        <v>4.9966049872362772</v>
      </c>
      <c r="H102" s="10">
        <v>0.87</v>
      </c>
      <c r="I102" s="4">
        <f t="shared" si="1"/>
        <v>4.1266049872362771</v>
      </c>
      <c r="J102" s="2" t="s">
        <v>466</v>
      </c>
    </row>
    <row r="103" spans="1:10" x14ac:dyDescent="0.25">
      <c r="A103" s="2" t="s">
        <v>104</v>
      </c>
      <c r="B103" s="6">
        <v>197.99</v>
      </c>
      <c r="C103" s="6" t="s">
        <v>468</v>
      </c>
      <c r="D103" s="6">
        <v>228.17000000000002</v>
      </c>
      <c r="E103" s="6">
        <v>871.72194000000002</v>
      </c>
      <c r="F103" s="6">
        <v>-1.3487766541666617</v>
      </c>
      <c r="G103" s="6">
        <v>4.773334123245597</v>
      </c>
      <c r="H103" s="10">
        <v>0.87</v>
      </c>
      <c r="I103" s="4">
        <f t="shared" si="1"/>
        <v>3.9033341232455969</v>
      </c>
      <c r="J103" s="2" t="s">
        <v>466</v>
      </c>
    </row>
    <row r="104" spans="1:10" x14ac:dyDescent="0.25">
      <c r="A104" s="2" t="s">
        <v>105</v>
      </c>
      <c r="B104" s="6">
        <v>202.364</v>
      </c>
      <c r="C104" s="7" t="s">
        <v>469</v>
      </c>
      <c r="D104" s="6">
        <v>228.184</v>
      </c>
      <c r="E104" s="6">
        <v>871.78621969999995</v>
      </c>
      <c r="F104" s="6">
        <v>-1.6076842879564253</v>
      </c>
      <c r="G104" s="6">
        <v>4.8480426185331034</v>
      </c>
      <c r="H104" s="10">
        <v>0.87</v>
      </c>
      <c r="I104" s="4">
        <f t="shared" si="1"/>
        <v>3.9780426185331033</v>
      </c>
      <c r="J104" s="2" t="s">
        <v>466</v>
      </c>
    </row>
    <row r="105" spans="1:10" x14ac:dyDescent="0.25">
      <c r="A105" s="2" t="s">
        <v>106</v>
      </c>
      <c r="B105" s="6">
        <v>198.07</v>
      </c>
      <c r="C105" s="6" t="s">
        <v>468</v>
      </c>
      <c r="D105" s="6">
        <v>228.25</v>
      </c>
      <c r="E105" s="6">
        <v>872.08925269999997</v>
      </c>
      <c r="F105" s="6">
        <v>-1.3695645839764032</v>
      </c>
      <c r="G105" s="6">
        <v>4.82753212418225</v>
      </c>
      <c r="H105" s="10">
        <v>0.87</v>
      </c>
      <c r="I105" s="4">
        <f t="shared" si="1"/>
        <v>3.9575321241822499</v>
      </c>
      <c r="J105" s="2" t="s">
        <v>466</v>
      </c>
    </row>
    <row r="106" spans="1:10" x14ac:dyDescent="0.25">
      <c r="A106" s="2" t="s">
        <v>107</v>
      </c>
      <c r="B106" s="6">
        <v>202.434</v>
      </c>
      <c r="C106" s="6" t="s">
        <v>468</v>
      </c>
      <c r="D106" s="6">
        <v>228.25399999999999</v>
      </c>
      <c r="E106" s="6">
        <v>872.10761830000001</v>
      </c>
      <c r="F106" s="6">
        <v>-1.4558571171815951</v>
      </c>
      <c r="G106" s="6">
        <v>4.6915825889807365</v>
      </c>
      <c r="H106" s="10">
        <v>0.87</v>
      </c>
      <c r="I106" s="4">
        <f t="shared" si="1"/>
        <v>3.8215825889807364</v>
      </c>
      <c r="J106" s="2" t="s">
        <v>466</v>
      </c>
    </row>
    <row r="107" spans="1:10" x14ac:dyDescent="0.25">
      <c r="A107" s="2" t="s">
        <v>108</v>
      </c>
      <c r="B107" s="6">
        <v>198.14</v>
      </c>
      <c r="C107" s="6" t="s">
        <v>468</v>
      </c>
      <c r="D107" s="6">
        <v>228.32</v>
      </c>
      <c r="E107" s="6">
        <v>872.41065130000004</v>
      </c>
      <c r="F107" s="6">
        <v>-1.3035132275245069</v>
      </c>
      <c r="G107" s="6">
        <v>4.8399745258242692</v>
      </c>
      <c r="H107" s="10">
        <v>0.87</v>
      </c>
      <c r="I107" s="4">
        <f t="shared" si="1"/>
        <v>3.9699745258242691</v>
      </c>
      <c r="J107" s="2" t="s">
        <v>466</v>
      </c>
    </row>
    <row r="108" spans="1:10" x14ac:dyDescent="0.25">
      <c r="A108" s="2" t="s">
        <v>109</v>
      </c>
      <c r="B108" s="6">
        <v>202.50399999999999</v>
      </c>
      <c r="C108" s="6" t="s">
        <v>468</v>
      </c>
      <c r="D108" s="6">
        <v>228.32399999999998</v>
      </c>
      <c r="E108" s="6">
        <v>872.42901689999997</v>
      </c>
      <c r="F108" s="6">
        <v>-1.4100151808485171</v>
      </c>
      <c r="G108" s="6">
        <v>4.9487428283504586</v>
      </c>
      <c r="H108" s="10">
        <v>0.87</v>
      </c>
      <c r="I108" s="4">
        <f t="shared" si="1"/>
        <v>4.0787428283504585</v>
      </c>
      <c r="J108" s="2" t="s">
        <v>466</v>
      </c>
    </row>
    <row r="109" spans="1:10" x14ac:dyDescent="0.25">
      <c r="A109" s="2" t="s">
        <v>110</v>
      </c>
      <c r="B109" s="6">
        <v>202.654</v>
      </c>
      <c r="C109" s="6" t="s">
        <v>468</v>
      </c>
      <c r="D109" s="6">
        <v>228.47399999999999</v>
      </c>
      <c r="E109" s="6">
        <v>873.11772829999995</v>
      </c>
      <c r="F109" s="6">
        <v>-1.9082976763455102</v>
      </c>
      <c r="G109" s="6">
        <v>4.7713333746344393</v>
      </c>
      <c r="H109" s="10">
        <v>0.87</v>
      </c>
      <c r="I109" s="4">
        <f t="shared" si="1"/>
        <v>3.9013333746344392</v>
      </c>
      <c r="J109" s="2" t="s">
        <v>466</v>
      </c>
    </row>
    <row r="110" spans="1:10" x14ac:dyDescent="0.25">
      <c r="A110" s="2" t="s">
        <v>111</v>
      </c>
      <c r="B110" s="6">
        <v>198.31</v>
      </c>
      <c r="C110" s="6" t="s">
        <v>468</v>
      </c>
      <c r="D110" s="6">
        <v>228.49</v>
      </c>
      <c r="E110" s="6">
        <v>873.19119079999996</v>
      </c>
      <c r="F110" s="6">
        <v>-2.456397664644566</v>
      </c>
      <c r="G110" s="6">
        <v>4.8887163263345794</v>
      </c>
      <c r="H110" s="10">
        <v>0.87</v>
      </c>
      <c r="I110" s="4">
        <f t="shared" si="1"/>
        <v>4.0187163263345793</v>
      </c>
      <c r="J110" s="2" t="s">
        <v>466</v>
      </c>
    </row>
    <row r="111" spans="1:10" x14ac:dyDescent="0.25">
      <c r="A111" s="2" t="s">
        <v>112</v>
      </c>
      <c r="B111" s="6">
        <v>202.75399999999999</v>
      </c>
      <c r="C111" s="6" t="s">
        <v>465</v>
      </c>
      <c r="D111" s="6">
        <v>228.57399999999998</v>
      </c>
      <c r="E111" s="6">
        <v>873.57686920000003</v>
      </c>
      <c r="F111" s="6">
        <v>-3.5743673044980833</v>
      </c>
      <c r="G111" s="6">
        <v>3.7529614754104355</v>
      </c>
      <c r="H111" s="6">
        <v>0</v>
      </c>
      <c r="I111" s="4">
        <f t="shared" si="1"/>
        <v>3.7529614754104355</v>
      </c>
      <c r="J111" s="2" t="s">
        <v>466</v>
      </c>
    </row>
    <row r="112" spans="1:10" x14ac:dyDescent="0.25">
      <c r="A112" s="2" t="s">
        <v>112</v>
      </c>
      <c r="B112" s="6">
        <v>202.75399999999999</v>
      </c>
      <c r="C112" s="6" t="s">
        <v>468</v>
      </c>
      <c r="D112" s="6">
        <v>228.57399999999998</v>
      </c>
      <c r="E112" s="6">
        <v>873.57686920000003</v>
      </c>
      <c r="F112" s="6">
        <v>-1.3455473440144716</v>
      </c>
      <c r="G112" s="6">
        <v>4.7462008861887979</v>
      </c>
      <c r="H112" s="10">
        <v>0.87</v>
      </c>
      <c r="I112" s="4">
        <f t="shared" si="1"/>
        <v>3.8762008861887978</v>
      </c>
      <c r="J112" s="2" t="s">
        <v>466</v>
      </c>
    </row>
    <row r="113" spans="1:10" x14ac:dyDescent="0.25">
      <c r="A113" s="2" t="s">
        <v>113</v>
      </c>
      <c r="B113" s="6">
        <v>202.904</v>
      </c>
      <c r="C113" s="6" t="s">
        <v>468</v>
      </c>
      <c r="D113" s="6">
        <v>228.72399999999999</v>
      </c>
      <c r="E113" s="6">
        <v>874.26558060000002</v>
      </c>
      <c r="F113" s="6">
        <v>-1.4421752965167125</v>
      </c>
      <c r="G113" s="6">
        <v>4.869352802594582</v>
      </c>
      <c r="H113" s="10">
        <v>0.87</v>
      </c>
      <c r="I113" s="4">
        <f t="shared" si="1"/>
        <v>3.9993528025945819</v>
      </c>
      <c r="J113" s="2" t="s">
        <v>466</v>
      </c>
    </row>
    <row r="114" spans="1:10" x14ac:dyDescent="0.25">
      <c r="A114" s="2" t="s">
        <v>114</v>
      </c>
      <c r="B114" s="6">
        <v>202.994</v>
      </c>
      <c r="C114" s="6" t="s">
        <v>465</v>
      </c>
      <c r="D114" s="6">
        <v>228.81399999999999</v>
      </c>
      <c r="E114" s="6">
        <v>874.67880739999998</v>
      </c>
      <c r="F114" s="6">
        <v>-4.4819517317924342</v>
      </c>
      <c r="G114" s="6">
        <v>3.9257146734080042</v>
      </c>
      <c r="H114" s="6">
        <v>0</v>
      </c>
      <c r="I114" s="4">
        <f t="shared" si="1"/>
        <v>3.9257146734080042</v>
      </c>
      <c r="J114" s="2" t="s">
        <v>466</v>
      </c>
    </row>
    <row r="115" spans="1:10" x14ac:dyDescent="0.25">
      <c r="A115" s="2" t="s">
        <v>115</v>
      </c>
      <c r="B115" s="6">
        <v>198.68</v>
      </c>
      <c r="C115" s="6" t="s">
        <v>468</v>
      </c>
      <c r="D115" s="6">
        <v>228.86</v>
      </c>
      <c r="E115" s="6">
        <v>874.8900122</v>
      </c>
      <c r="F115" s="6">
        <v>-1.3868721304485889</v>
      </c>
      <c r="G115" s="6">
        <v>4.9804656624439136</v>
      </c>
      <c r="H115" s="10">
        <v>0.87</v>
      </c>
      <c r="I115" s="4">
        <f t="shared" si="1"/>
        <v>4.1104656624439135</v>
      </c>
      <c r="J115" s="2" t="s">
        <v>466</v>
      </c>
    </row>
    <row r="116" spans="1:10" x14ac:dyDescent="0.25">
      <c r="A116" s="2" t="s">
        <v>116</v>
      </c>
      <c r="B116" s="6">
        <v>203.09399999999999</v>
      </c>
      <c r="C116" s="6" t="s">
        <v>465</v>
      </c>
      <c r="D116" s="6">
        <v>228.91399999999999</v>
      </c>
      <c r="E116" s="6">
        <v>875.13794829999995</v>
      </c>
      <c r="F116" s="6">
        <v>-4.5819580965959199</v>
      </c>
      <c r="G116" s="6">
        <v>3.8021838087375452</v>
      </c>
      <c r="H116" s="6">
        <v>0</v>
      </c>
      <c r="I116" s="4">
        <f t="shared" si="1"/>
        <v>3.8021838087375452</v>
      </c>
      <c r="J116" s="2" t="s">
        <v>466</v>
      </c>
    </row>
    <row r="117" spans="1:10" x14ac:dyDescent="0.25">
      <c r="A117" s="2" t="s">
        <v>117</v>
      </c>
      <c r="B117" s="6">
        <v>198.77</v>
      </c>
      <c r="C117" s="6" t="s">
        <v>468</v>
      </c>
      <c r="D117" s="6">
        <v>228.95000000000002</v>
      </c>
      <c r="E117" s="6">
        <v>875.30323899999996</v>
      </c>
      <c r="F117" s="6">
        <v>-1.6625810117993436</v>
      </c>
      <c r="G117" s="6">
        <v>4.8289055273345145</v>
      </c>
      <c r="H117" s="10">
        <v>0.87</v>
      </c>
      <c r="I117" s="4">
        <f t="shared" si="1"/>
        <v>3.9589055273345144</v>
      </c>
      <c r="J117" s="2" t="s">
        <v>466</v>
      </c>
    </row>
    <row r="118" spans="1:10" x14ac:dyDescent="0.25">
      <c r="A118" s="2" t="s">
        <v>118</v>
      </c>
      <c r="B118" s="6">
        <v>203.154</v>
      </c>
      <c r="C118" s="6" t="s">
        <v>468</v>
      </c>
      <c r="D118" s="6">
        <v>228.97399999999999</v>
      </c>
      <c r="E118" s="6">
        <v>875.41343280000001</v>
      </c>
      <c r="F118" s="6">
        <v>-1.341106203800845</v>
      </c>
      <c r="G118" s="6">
        <v>4.8241806072591125</v>
      </c>
      <c r="H118" s="10">
        <v>0.87</v>
      </c>
      <c r="I118" s="4">
        <f t="shared" si="1"/>
        <v>3.9541806072591124</v>
      </c>
      <c r="J118" s="2" t="s">
        <v>466</v>
      </c>
    </row>
    <row r="119" spans="1:10" x14ac:dyDescent="0.25">
      <c r="A119" s="2" t="s">
        <v>119</v>
      </c>
      <c r="B119" s="6">
        <v>198.85</v>
      </c>
      <c r="C119" s="6" t="s">
        <v>465</v>
      </c>
      <c r="D119" s="6">
        <v>229.03</v>
      </c>
      <c r="E119" s="6">
        <v>875.67055170000003</v>
      </c>
      <c r="F119" s="6">
        <v>-4.0623025794125969</v>
      </c>
      <c r="G119" s="6">
        <v>3.8551130598963428</v>
      </c>
      <c r="H119" s="6">
        <v>0</v>
      </c>
      <c r="I119" s="4">
        <f t="shared" si="1"/>
        <v>3.8551130598963428</v>
      </c>
      <c r="J119" s="2" t="s">
        <v>466</v>
      </c>
    </row>
    <row r="120" spans="1:10" x14ac:dyDescent="0.25">
      <c r="A120" s="2" t="s">
        <v>120</v>
      </c>
      <c r="B120" s="6">
        <v>203.22399999999999</v>
      </c>
      <c r="C120" s="6" t="s">
        <v>468</v>
      </c>
      <c r="D120" s="6">
        <v>229.04399999999998</v>
      </c>
      <c r="E120" s="6">
        <v>875.73483139999996</v>
      </c>
      <c r="F120" s="6">
        <v>-1.3287193567683295</v>
      </c>
      <c r="G120" s="6">
        <v>4.8926549849803029</v>
      </c>
      <c r="H120" s="10">
        <v>0.87</v>
      </c>
      <c r="I120" s="4">
        <f t="shared" si="1"/>
        <v>4.0226549849803028</v>
      </c>
      <c r="J120" s="2" t="s">
        <v>466</v>
      </c>
    </row>
    <row r="121" spans="1:10" x14ac:dyDescent="0.25">
      <c r="A121" s="2" t="s">
        <v>121</v>
      </c>
      <c r="B121" s="6">
        <v>198.93</v>
      </c>
      <c r="C121" s="6" t="s">
        <v>468</v>
      </c>
      <c r="D121" s="6">
        <v>229.11</v>
      </c>
      <c r="E121" s="6">
        <v>876.03786439999999</v>
      </c>
      <c r="F121" s="6">
        <v>-1.5028314914688872</v>
      </c>
      <c r="G121" s="6">
        <v>4.7531366971514792</v>
      </c>
      <c r="H121" s="10">
        <v>0.87</v>
      </c>
      <c r="I121" s="4">
        <f t="shared" si="1"/>
        <v>3.8831366971514791</v>
      </c>
      <c r="J121" s="2" t="s">
        <v>466</v>
      </c>
    </row>
    <row r="122" spans="1:10" x14ac:dyDescent="0.25">
      <c r="A122" s="2" t="s">
        <v>122</v>
      </c>
      <c r="B122" s="6">
        <v>203.31399999999999</v>
      </c>
      <c r="C122" s="6" t="s">
        <v>465</v>
      </c>
      <c r="D122" s="6">
        <v>229.13399999999999</v>
      </c>
      <c r="E122" s="6">
        <v>876.14805820000004</v>
      </c>
      <c r="F122" s="6">
        <v>-4.5219577056575107</v>
      </c>
      <c r="G122" s="6">
        <v>3.7504924302837948</v>
      </c>
      <c r="H122" s="6">
        <v>0</v>
      </c>
      <c r="I122" s="4">
        <f t="shared" si="1"/>
        <v>3.7504924302837948</v>
      </c>
      <c r="J122" s="2" t="s">
        <v>466</v>
      </c>
    </row>
    <row r="123" spans="1:10" x14ac:dyDescent="0.25">
      <c r="A123" s="2" t="s">
        <v>123</v>
      </c>
      <c r="B123" s="6">
        <v>199</v>
      </c>
      <c r="C123" s="6" t="s">
        <v>465</v>
      </c>
      <c r="D123" s="6">
        <v>229.18</v>
      </c>
      <c r="E123" s="6">
        <v>876.35926310000002</v>
      </c>
      <c r="F123" s="6">
        <v>-3.5927690114809607</v>
      </c>
      <c r="G123" s="6">
        <v>3.8203057150116999</v>
      </c>
      <c r="H123" s="6">
        <v>0</v>
      </c>
      <c r="I123" s="4">
        <f t="shared" si="1"/>
        <v>3.8203057150116999</v>
      </c>
      <c r="J123" s="2" t="s">
        <v>466</v>
      </c>
    </row>
    <row r="124" spans="1:10" x14ac:dyDescent="0.25">
      <c r="A124" s="2" t="s">
        <v>123</v>
      </c>
      <c r="B124" s="6">
        <v>199</v>
      </c>
      <c r="C124" s="6" t="s">
        <v>468</v>
      </c>
      <c r="D124" s="6">
        <v>229.18</v>
      </c>
      <c r="E124" s="6">
        <v>876.35926310000002</v>
      </c>
      <c r="F124" s="6">
        <v>-1.3435499157582305</v>
      </c>
      <c r="G124" s="6">
        <v>4.7064357905954326</v>
      </c>
      <c r="H124" s="10">
        <v>0.87</v>
      </c>
      <c r="I124" s="4">
        <f t="shared" si="1"/>
        <v>3.8364357905954325</v>
      </c>
      <c r="J124" s="2" t="s">
        <v>466</v>
      </c>
    </row>
    <row r="125" spans="1:10" x14ac:dyDescent="0.25">
      <c r="A125" s="2" t="s">
        <v>124</v>
      </c>
      <c r="B125" s="6">
        <v>203.39400000000001</v>
      </c>
      <c r="C125" s="6" t="s">
        <v>465</v>
      </c>
      <c r="D125" s="6">
        <v>229.214</v>
      </c>
      <c r="E125" s="6">
        <v>876.51537099999996</v>
      </c>
      <c r="F125" s="6">
        <v>-4.2567098161187396</v>
      </c>
      <c r="G125" s="6">
        <v>3.7958718659477855</v>
      </c>
      <c r="H125" s="6">
        <v>0</v>
      </c>
      <c r="I125" s="4">
        <f t="shared" si="1"/>
        <v>3.7958718659477855</v>
      </c>
      <c r="J125" s="2" t="s">
        <v>466</v>
      </c>
    </row>
    <row r="126" spans="1:10" x14ac:dyDescent="0.25">
      <c r="A126" s="2" t="s">
        <v>125</v>
      </c>
      <c r="B126" s="6">
        <v>199.09</v>
      </c>
      <c r="C126" s="6" t="s">
        <v>465</v>
      </c>
      <c r="D126" s="6">
        <v>229.27</v>
      </c>
      <c r="E126" s="6">
        <v>876.77248989999998</v>
      </c>
      <c r="F126" s="6">
        <v>-3.3148439542108941</v>
      </c>
      <c r="G126" s="6">
        <v>4.0217493562967483</v>
      </c>
      <c r="H126" s="6">
        <v>0</v>
      </c>
      <c r="I126" s="4">
        <f t="shared" si="1"/>
        <v>4.0217493562967483</v>
      </c>
      <c r="J126" s="2" t="s">
        <v>466</v>
      </c>
    </row>
    <row r="127" spans="1:10" x14ac:dyDescent="0.25">
      <c r="A127" s="2" t="s">
        <v>126</v>
      </c>
      <c r="B127" s="6">
        <v>199.17</v>
      </c>
      <c r="C127" s="6" t="s">
        <v>465</v>
      </c>
      <c r="D127" s="6">
        <v>229.35</v>
      </c>
      <c r="E127" s="6">
        <v>877.13980260000005</v>
      </c>
      <c r="F127" s="6">
        <v>-4.7232317846682301</v>
      </c>
      <c r="G127" s="6">
        <v>3.8059048685618855</v>
      </c>
      <c r="H127" s="6">
        <v>0</v>
      </c>
      <c r="I127" s="4">
        <f t="shared" si="1"/>
        <v>3.8059048685618855</v>
      </c>
      <c r="J127" s="2" t="s">
        <v>466</v>
      </c>
    </row>
    <row r="128" spans="1:10" x14ac:dyDescent="0.25">
      <c r="A128" s="2" t="s">
        <v>127</v>
      </c>
      <c r="B128" s="6">
        <v>199.25</v>
      </c>
      <c r="C128" s="6" t="s">
        <v>465</v>
      </c>
      <c r="D128" s="6">
        <v>229.43</v>
      </c>
      <c r="E128" s="6">
        <v>877.50711530000001</v>
      </c>
      <c r="F128" s="6">
        <v>-3.11738969861399</v>
      </c>
      <c r="G128" s="6">
        <v>3.9388854523702221</v>
      </c>
      <c r="H128" s="6">
        <v>0</v>
      </c>
      <c r="I128" s="4">
        <f t="shared" si="1"/>
        <v>3.9388854523702221</v>
      </c>
      <c r="J128" s="2" t="s">
        <v>466</v>
      </c>
    </row>
    <row r="129" spans="1:10" x14ac:dyDescent="0.25">
      <c r="A129" s="2" t="s">
        <v>128</v>
      </c>
      <c r="B129" s="6">
        <v>199.41</v>
      </c>
      <c r="C129" s="6" t="s">
        <v>465</v>
      </c>
      <c r="D129" s="6">
        <v>229.59</v>
      </c>
      <c r="E129" s="6">
        <v>878.2417408</v>
      </c>
      <c r="F129" s="6">
        <v>-3.2673527630391583</v>
      </c>
      <c r="G129" s="6">
        <v>3.8321291059084563</v>
      </c>
      <c r="H129" s="6">
        <v>0</v>
      </c>
      <c r="I129" s="4">
        <f t="shared" si="1"/>
        <v>3.8321291059084563</v>
      </c>
      <c r="J129" s="2" t="s">
        <v>466</v>
      </c>
    </row>
    <row r="130" spans="1:10" x14ac:dyDescent="0.25">
      <c r="A130" s="2" t="s">
        <v>129</v>
      </c>
      <c r="B130" s="6">
        <v>199.49</v>
      </c>
      <c r="C130" s="6" t="s">
        <v>465</v>
      </c>
      <c r="D130" s="6">
        <v>229.67000000000002</v>
      </c>
      <c r="E130" s="6">
        <v>878.60905349999996</v>
      </c>
      <c r="F130" s="6">
        <v>-3.2139182944011573</v>
      </c>
      <c r="G130" s="6">
        <v>3.5936506314395578</v>
      </c>
      <c r="H130" s="6">
        <v>0</v>
      </c>
      <c r="I130" s="4">
        <f t="shared" si="1"/>
        <v>3.5936506314395578</v>
      </c>
      <c r="J130" s="2" t="s">
        <v>466</v>
      </c>
    </row>
    <row r="131" spans="1:10" x14ac:dyDescent="0.25">
      <c r="A131" s="2" t="s">
        <v>130</v>
      </c>
      <c r="B131" s="6">
        <v>199.57</v>
      </c>
      <c r="C131" s="6" t="s">
        <v>465</v>
      </c>
      <c r="D131" s="6">
        <v>229.75</v>
      </c>
      <c r="E131" s="6">
        <v>878.97636620000003</v>
      </c>
      <c r="F131" s="8">
        <v>-3.5542235285805006</v>
      </c>
      <c r="G131" s="8">
        <v>3.8701397608166563</v>
      </c>
      <c r="H131" s="6">
        <v>0</v>
      </c>
      <c r="I131" s="4">
        <f t="shared" si="1"/>
        <v>3.8701397608166563</v>
      </c>
      <c r="J131" s="2" t="s">
        <v>466</v>
      </c>
    </row>
    <row r="132" spans="1:10" x14ac:dyDescent="0.25">
      <c r="A132" s="2" t="s">
        <v>131</v>
      </c>
      <c r="B132" s="6">
        <v>199.71</v>
      </c>
      <c r="C132" s="6" t="s">
        <v>465</v>
      </c>
      <c r="D132" s="6">
        <v>229.89000000000001</v>
      </c>
      <c r="E132" s="6">
        <v>879.61916350000001</v>
      </c>
      <c r="F132" s="8">
        <v>-4.1472258408922826</v>
      </c>
      <c r="G132" s="8">
        <v>3.9814410296004228</v>
      </c>
      <c r="H132" s="6">
        <v>0</v>
      </c>
      <c r="I132" s="4">
        <f t="shared" ref="I132:I195" si="2">G132-H132</f>
        <v>3.9814410296004228</v>
      </c>
      <c r="J132" s="2" t="s">
        <v>466</v>
      </c>
    </row>
    <row r="133" spans="1:10" x14ac:dyDescent="0.25">
      <c r="A133" s="2" t="s">
        <v>132</v>
      </c>
      <c r="B133" s="6">
        <v>199.78</v>
      </c>
      <c r="C133" s="6" t="s">
        <v>465</v>
      </c>
      <c r="D133" s="6">
        <v>229.96</v>
      </c>
      <c r="E133" s="6">
        <v>879.94056209999997</v>
      </c>
      <c r="F133" s="6">
        <v>-2.9237380912571247</v>
      </c>
      <c r="G133" s="6">
        <v>3.7330969334361841</v>
      </c>
      <c r="H133" s="6">
        <v>0</v>
      </c>
      <c r="I133" s="4">
        <f t="shared" si="2"/>
        <v>3.7330969334361841</v>
      </c>
      <c r="J133" s="2" t="s">
        <v>466</v>
      </c>
    </row>
    <row r="134" spans="1:10" x14ac:dyDescent="0.25">
      <c r="A134" s="2" t="s">
        <v>133</v>
      </c>
      <c r="B134" s="6">
        <v>199.87</v>
      </c>
      <c r="C134" s="6" t="s">
        <v>465</v>
      </c>
      <c r="D134" s="6">
        <v>230.05</v>
      </c>
      <c r="E134" s="6">
        <v>880.35378890000004</v>
      </c>
      <c r="F134" s="8">
        <v>-3.7986911841457212</v>
      </c>
      <c r="G134" s="8">
        <v>4.2418160950816537</v>
      </c>
      <c r="H134" s="6">
        <v>0</v>
      </c>
      <c r="I134" s="4">
        <f t="shared" si="2"/>
        <v>4.2418160950816537</v>
      </c>
      <c r="J134" s="2" t="s">
        <v>466</v>
      </c>
    </row>
    <row r="135" spans="1:10" x14ac:dyDescent="0.25">
      <c r="A135" s="2" t="s">
        <v>134</v>
      </c>
      <c r="B135" s="6">
        <v>199.93</v>
      </c>
      <c r="C135" s="6" t="s">
        <v>465</v>
      </c>
      <c r="D135" s="6">
        <v>230.11</v>
      </c>
      <c r="E135" s="6">
        <v>880.62927339999999</v>
      </c>
      <c r="F135" s="8">
        <v>-3.9271172937342187</v>
      </c>
      <c r="G135" s="8">
        <v>3.9607734373218237</v>
      </c>
      <c r="H135" s="6">
        <v>0</v>
      </c>
      <c r="I135" s="4">
        <f t="shared" si="2"/>
        <v>3.9607734373218237</v>
      </c>
      <c r="J135" s="2" t="s">
        <v>466</v>
      </c>
    </row>
    <row r="136" spans="1:10" x14ac:dyDescent="0.25">
      <c r="A136" s="2" t="s">
        <v>135</v>
      </c>
      <c r="B136" s="6">
        <v>200.03</v>
      </c>
      <c r="C136" s="6" t="s">
        <v>465</v>
      </c>
      <c r="D136" s="6">
        <v>230.21</v>
      </c>
      <c r="E136" s="6">
        <v>881.08841429999995</v>
      </c>
      <c r="F136" s="8">
        <v>-4.6412352801513563</v>
      </c>
      <c r="G136" s="8">
        <v>4.1993331448512325</v>
      </c>
      <c r="H136" s="6">
        <v>0</v>
      </c>
      <c r="I136" s="4">
        <f t="shared" si="2"/>
        <v>4.1993331448512325</v>
      </c>
      <c r="J136" s="2" t="s">
        <v>466</v>
      </c>
    </row>
    <row r="137" spans="1:10" x14ac:dyDescent="0.25">
      <c r="A137" s="2" t="s">
        <v>136</v>
      </c>
      <c r="B137" s="6">
        <v>200.18</v>
      </c>
      <c r="C137" s="6" t="s">
        <v>465</v>
      </c>
      <c r="D137" s="6">
        <v>230.36</v>
      </c>
      <c r="E137" s="6">
        <v>881.77712570000006</v>
      </c>
      <c r="F137" s="8">
        <v>-3.5283194443836869</v>
      </c>
      <c r="G137" s="8">
        <v>3.8779872936281259</v>
      </c>
      <c r="H137" s="6">
        <v>0</v>
      </c>
      <c r="I137" s="4">
        <f t="shared" si="2"/>
        <v>3.8779872936281259</v>
      </c>
      <c r="J137" s="2" t="s">
        <v>466</v>
      </c>
    </row>
    <row r="138" spans="1:10" x14ac:dyDescent="0.25">
      <c r="A138" s="2" t="s">
        <v>137</v>
      </c>
      <c r="B138" s="6">
        <v>200.27</v>
      </c>
      <c r="C138" s="6" t="s">
        <v>465</v>
      </c>
      <c r="D138" s="6">
        <v>230.45000000000002</v>
      </c>
      <c r="E138" s="6">
        <v>882.19035250000002</v>
      </c>
      <c r="F138" s="6">
        <v>-4.6411255720144746</v>
      </c>
      <c r="G138" s="6">
        <v>4.1010876191393386</v>
      </c>
      <c r="H138" s="6">
        <v>0</v>
      </c>
      <c r="I138" s="4">
        <f t="shared" si="2"/>
        <v>4.1010876191393386</v>
      </c>
      <c r="J138" s="2" t="s">
        <v>466</v>
      </c>
    </row>
    <row r="139" spans="1:10" x14ac:dyDescent="0.25">
      <c r="A139" s="2" t="s">
        <v>138</v>
      </c>
      <c r="B139" s="6">
        <v>200.37</v>
      </c>
      <c r="C139" s="6" t="s">
        <v>465</v>
      </c>
      <c r="D139" s="6">
        <v>230.55</v>
      </c>
      <c r="E139" s="6">
        <v>882.64949339999998</v>
      </c>
      <c r="F139" s="8">
        <v>-3.1914159493154135</v>
      </c>
      <c r="G139" s="8">
        <v>3.9281834490201746</v>
      </c>
      <c r="H139" s="6">
        <v>0</v>
      </c>
      <c r="I139" s="4">
        <f t="shared" si="2"/>
        <v>3.9281834490201746</v>
      </c>
      <c r="J139" s="2" t="s">
        <v>466</v>
      </c>
    </row>
    <row r="140" spans="1:10" x14ac:dyDescent="0.25">
      <c r="A140" s="2" t="s">
        <v>138</v>
      </c>
      <c r="B140" s="6">
        <v>200.37</v>
      </c>
      <c r="C140" s="6" t="s">
        <v>465</v>
      </c>
      <c r="D140" s="6">
        <v>230.55</v>
      </c>
      <c r="E140" s="6">
        <v>882.64949339999998</v>
      </c>
      <c r="F140" s="6">
        <v>-2.659948160360162</v>
      </c>
      <c r="G140" s="6">
        <v>4.0254985516188162</v>
      </c>
      <c r="H140" s="6">
        <v>0</v>
      </c>
      <c r="I140" s="4">
        <f t="shared" si="2"/>
        <v>4.0254985516188162</v>
      </c>
      <c r="J140" s="2" t="s">
        <v>466</v>
      </c>
    </row>
    <row r="141" spans="1:10" x14ac:dyDescent="0.25">
      <c r="A141" s="2" t="s">
        <v>139</v>
      </c>
      <c r="B141" s="6">
        <v>200.5</v>
      </c>
      <c r="C141" s="6" t="s">
        <v>465</v>
      </c>
      <c r="D141" s="6">
        <v>230.68</v>
      </c>
      <c r="E141" s="6">
        <v>883.24637659999996</v>
      </c>
      <c r="F141" s="8">
        <v>-3.9019081763951577</v>
      </c>
      <c r="G141" s="8">
        <v>3.9156289468962546</v>
      </c>
      <c r="H141" s="6">
        <v>0</v>
      </c>
      <c r="I141" s="4">
        <f t="shared" si="2"/>
        <v>3.9156289468962546</v>
      </c>
      <c r="J141" s="2" t="s">
        <v>466</v>
      </c>
    </row>
    <row r="142" spans="1:10" x14ac:dyDescent="0.25">
      <c r="A142" s="2" t="s">
        <v>140</v>
      </c>
      <c r="B142" s="6">
        <v>200.59</v>
      </c>
      <c r="C142" s="6" t="s">
        <v>465</v>
      </c>
      <c r="D142" s="6">
        <v>230.77</v>
      </c>
      <c r="E142" s="6">
        <v>883.65960340000004</v>
      </c>
      <c r="F142" s="8">
        <v>-3.7226350834481181</v>
      </c>
      <c r="G142" s="8">
        <v>4.069086372324108</v>
      </c>
      <c r="H142" s="6">
        <v>0</v>
      </c>
      <c r="I142" s="4">
        <f t="shared" si="2"/>
        <v>4.069086372324108</v>
      </c>
      <c r="J142" s="2" t="s">
        <v>466</v>
      </c>
    </row>
    <row r="143" spans="1:10" x14ac:dyDescent="0.25">
      <c r="A143" s="2" t="s">
        <v>140</v>
      </c>
      <c r="B143" s="6">
        <v>200.59</v>
      </c>
      <c r="C143" s="6" t="s">
        <v>467</v>
      </c>
      <c r="D143" s="6">
        <v>230.77</v>
      </c>
      <c r="E143" s="6">
        <v>883.65960340000004</v>
      </c>
      <c r="F143" s="8">
        <v>-1.7631138674443243</v>
      </c>
      <c r="G143" s="8">
        <v>5.0738296132662457</v>
      </c>
      <c r="H143" s="10">
        <v>0.87</v>
      </c>
      <c r="I143" s="4">
        <f t="shared" si="2"/>
        <v>4.2038296132662456</v>
      </c>
      <c r="J143" s="2" t="s">
        <v>466</v>
      </c>
    </row>
    <row r="144" spans="1:10" x14ac:dyDescent="0.25">
      <c r="A144" s="2" t="s">
        <v>141</v>
      </c>
      <c r="B144" s="6">
        <v>200.67</v>
      </c>
      <c r="C144" s="6" t="s">
        <v>467</v>
      </c>
      <c r="D144" s="6">
        <v>230.85</v>
      </c>
      <c r="E144" s="6">
        <v>884.02691609999999</v>
      </c>
      <c r="F144" s="8">
        <v>-2.3224507110781882</v>
      </c>
      <c r="G144" s="8">
        <v>4.9346024841238965</v>
      </c>
      <c r="H144" s="10">
        <v>0.87</v>
      </c>
      <c r="I144" s="4">
        <f t="shared" si="2"/>
        <v>4.0646024841238964</v>
      </c>
      <c r="J144" s="2" t="s">
        <v>466</v>
      </c>
    </row>
    <row r="145" spans="1:10" x14ac:dyDescent="0.25">
      <c r="A145" s="2" t="s">
        <v>142</v>
      </c>
      <c r="B145" s="6">
        <v>200.75</v>
      </c>
      <c r="C145" s="6" t="s">
        <v>465</v>
      </c>
      <c r="D145" s="6">
        <v>230.93</v>
      </c>
      <c r="E145" s="6">
        <v>884.39422879999995</v>
      </c>
      <c r="F145" s="6">
        <v>-3.2852127134480691</v>
      </c>
      <c r="G145" s="6">
        <v>4.0670559452941895</v>
      </c>
      <c r="H145" s="6">
        <v>0</v>
      </c>
      <c r="I145" s="4">
        <f t="shared" si="2"/>
        <v>4.0670559452941895</v>
      </c>
      <c r="J145" s="2" t="s">
        <v>466</v>
      </c>
    </row>
    <row r="146" spans="1:10" x14ac:dyDescent="0.25">
      <c r="A146" s="2" t="s">
        <v>143</v>
      </c>
      <c r="B146" s="6">
        <v>200.99</v>
      </c>
      <c r="C146" s="6" t="s">
        <v>467</v>
      </c>
      <c r="D146" s="6">
        <v>231.17000000000002</v>
      </c>
      <c r="E146" s="6">
        <v>885.49616700000001</v>
      </c>
      <c r="F146" s="8">
        <v>-1.4278979640896752</v>
      </c>
      <c r="G146" s="8">
        <v>5.061525931523259</v>
      </c>
      <c r="H146" s="10">
        <v>0.87</v>
      </c>
      <c r="I146" s="4">
        <f t="shared" si="2"/>
        <v>4.1915259315232589</v>
      </c>
      <c r="J146" s="2" t="s">
        <v>466</v>
      </c>
    </row>
    <row r="147" spans="1:10" x14ac:dyDescent="0.25">
      <c r="A147" s="2" t="s">
        <v>144</v>
      </c>
      <c r="B147" s="6">
        <v>201.07</v>
      </c>
      <c r="C147" s="6" t="s">
        <v>467</v>
      </c>
      <c r="D147" s="6">
        <v>231.25</v>
      </c>
      <c r="E147" s="6">
        <v>885.86347969999997</v>
      </c>
      <c r="F147" s="8">
        <v>-1.4191786192502083</v>
      </c>
      <c r="G147" s="8">
        <v>5.1929307479769484</v>
      </c>
      <c r="H147" s="10">
        <v>0.87</v>
      </c>
      <c r="I147" s="4">
        <f t="shared" si="2"/>
        <v>4.3229307479769483</v>
      </c>
      <c r="J147" s="2" t="s">
        <v>466</v>
      </c>
    </row>
    <row r="148" spans="1:10" x14ac:dyDescent="0.25">
      <c r="A148" s="2" t="s">
        <v>145</v>
      </c>
      <c r="B148" s="6">
        <v>201.28</v>
      </c>
      <c r="C148" s="6" t="s">
        <v>465</v>
      </c>
      <c r="D148" s="6">
        <v>231.46</v>
      </c>
      <c r="E148" s="6">
        <v>886.82767560000002</v>
      </c>
      <c r="F148" s="8">
        <v>-3.0582845199851789</v>
      </c>
      <c r="G148" s="8">
        <v>4.0324433131333697</v>
      </c>
      <c r="H148" s="6">
        <v>0</v>
      </c>
      <c r="I148" s="4">
        <f t="shared" si="2"/>
        <v>4.0324433131333697</v>
      </c>
      <c r="J148" s="2" t="s">
        <v>466</v>
      </c>
    </row>
    <row r="149" spans="1:10" x14ac:dyDescent="0.25">
      <c r="A149" s="2" t="s">
        <v>146</v>
      </c>
      <c r="B149" s="6">
        <v>201.37</v>
      </c>
      <c r="C149" s="6" t="s">
        <v>465</v>
      </c>
      <c r="D149" s="6">
        <v>231.55</v>
      </c>
      <c r="E149" s="6">
        <v>887.24090239999998</v>
      </c>
      <c r="F149" s="6">
        <v>-2.9602922257352748</v>
      </c>
      <c r="G149" s="6">
        <v>4.0803243695669682</v>
      </c>
      <c r="H149" s="6">
        <v>0</v>
      </c>
      <c r="I149" s="4">
        <f t="shared" si="2"/>
        <v>4.0803243695669682</v>
      </c>
      <c r="J149" s="2" t="s">
        <v>466</v>
      </c>
    </row>
    <row r="150" spans="1:10" x14ac:dyDescent="0.25">
      <c r="A150" s="2" t="s">
        <v>147</v>
      </c>
      <c r="B150" s="6">
        <v>201.43</v>
      </c>
      <c r="C150" s="6" t="s">
        <v>465</v>
      </c>
      <c r="D150" s="6">
        <v>231.61</v>
      </c>
      <c r="E150" s="6">
        <v>887.51638700000001</v>
      </c>
      <c r="F150" s="8">
        <v>-2.9319176739523258</v>
      </c>
      <c r="G150" s="8">
        <v>3.9111632924696962</v>
      </c>
      <c r="H150" s="6">
        <v>0</v>
      </c>
      <c r="I150" s="4">
        <f t="shared" si="2"/>
        <v>3.9111632924696962</v>
      </c>
      <c r="J150" s="2" t="s">
        <v>466</v>
      </c>
    </row>
    <row r="151" spans="1:10" x14ac:dyDescent="0.25">
      <c r="A151" s="2" t="s">
        <v>148</v>
      </c>
      <c r="B151" s="6">
        <v>201.59</v>
      </c>
      <c r="C151" s="6" t="s">
        <v>465</v>
      </c>
      <c r="D151" s="6">
        <v>231.77</v>
      </c>
      <c r="E151" s="6">
        <v>888.25101240000004</v>
      </c>
      <c r="F151" s="8">
        <v>-4.1945779347662624</v>
      </c>
      <c r="G151" s="8">
        <v>3.9845492986621762</v>
      </c>
      <c r="H151" s="6">
        <v>0</v>
      </c>
      <c r="I151" s="4">
        <f t="shared" si="2"/>
        <v>3.9845492986621762</v>
      </c>
      <c r="J151" s="2" t="s">
        <v>466</v>
      </c>
    </row>
    <row r="152" spans="1:10" x14ac:dyDescent="0.25">
      <c r="A152" s="2" t="s">
        <v>149</v>
      </c>
      <c r="B152" s="6">
        <v>201.68</v>
      </c>
      <c r="C152" s="6" t="s">
        <v>465</v>
      </c>
      <c r="D152" s="6">
        <v>231.86</v>
      </c>
      <c r="E152" s="6">
        <v>888.6642392</v>
      </c>
      <c r="F152" s="8">
        <v>-3.0259954471149602</v>
      </c>
      <c r="G152" s="8">
        <v>4.0169100103116442</v>
      </c>
      <c r="H152" s="6">
        <v>0</v>
      </c>
      <c r="I152" s="4">
        <f t="shared" si="2"/>
        <v>4.0169100103116442</v>
      </c>
      <c r="J152" s="2" t="s">
        <v>466</v>
      </c>
    </row>
    <row r="153" spans="1:10" x14ac:dyDescent="0.25">
      <c r="A153" s="2" t="s">
        <v>150</v>
      </c>
      <c r="B153" s="6">
        <v>201.93</v>
      </c>
      <c r="C153" s="6" t="s">
        <v>465</v>
      </c>
      <c r="D153" s="6">
        <v>232.11</v>
      </c>
      <c r="E153" s="6">
        <v>889.81209149999995</v>
      </c>
      <c r="F153" s="8">
        <v>-2.8113472040692153</v>
      </c>
      <c r="G153" s="8">
        <v>3.8748693843207782</v>
      </c>
      <c r="H153" s="6">
        <v>0</v>
      </c>
      <c r="I153" s="4">
        <f t="shared" si="2"/>
        <v>3.8748693843207782</v>
      </c>
      <c r="J153" s="2" t="s">
        <v>466</v>
      </c>
    </row>
    <row r="154" spans="1:10" x14ac:dyDescent="0.25">
      <c r="A154" s="2" t="s">
        <v>151</v>
      </c>
      <c r="B154" s="6">
        <v>202</v>
      </c>
      <c r="C154" s="6" t="s">
        <v>465</v>
      </c>
      <c r="D154" s="6">
        <v>232.18</v>
      </c>
      <c r="E154" s="6">
        <v>890.13349010000002</v>
      </c>
      <c r="F154" s="8">
        <v>-2.2823213373793205</v>
      </c>
      <c r="G154" s="8">
        <v>3.9446417026727607</v>
      </c>
      <c r="H154" s="6">
        <v>0</v>
      </c>
      <c r="I154" s="4">
        <f t="shared" si="2"/>
        <v>3.9446417026727607</v>
      </c>
      <c r="J154" s="2" t="s">
        <v>466</v>
      </c>
    </row>
    <row r="155" spans="1:10" x14ac:dyDescent="0.25">
      <c r="A155" s="2" t="s">
        <v>152</v>
      </c>
      <c r="B155" s="6">
        <v>202.09</v>
      </c>
      <c r="C155" s="6" t="s">
        <v>465</v>
      </c>
      <c r="D155" s="6">
        <v>232.27</v>
      </c>
      <c r="E155" s="6">
        <v>890.54671689999998</v>
      </c>
      <c r="F155" s="8">
        <v>-3.0722073876888389</v>
      </c>
      <c r="G155" s="8">
        <v>3.7866834628699761</v>
      </c>
      <c r="H155" s="6">
        <v>0</v>
      </c>
      <c r="I155" s="4">
        <f t="shared" si="2"/>
        <v>3.7866834628699761</v>
      </c>
      <c r="J155" s="2" t="s">
        <v>466</v>
      </c>
    </row>
    <row r="156" spans="1:10" x14ac:dyDescent="0.25">
      <c r="A156" s="2" t="s">
        <v>152</v>
      </c>
      <c r="B156" s="6">
        <v>202.09</v>
      </c>
      <c r="C156" s="6" t="s">
        <v>467</v>
      </c>
      <c r="D156" s="6">
        <v>232.27</v>
      </c>
      <c r="E156" s="6">
        <v>890.54671689999998</v>
      </c>
      <c r="F156" s="8">
        <v>-1.5625993269308169</v>
      </c>
      <c r="G156" s="8">
        <v>5.0631164298544737</v>
      </c>
      <c r="H156" s="10">
        <v>0.87</v>
      </c>
      <c r="I156" s="4">
        <f t="shared" si="2"/>
        <v>4.1931164298544736</v>
      </c>
      <c r="J156" s="2" t="s">
        <v>466</v>
      </c>
    </row>
    <row r="157" spans="1:10" x14ac:dyDescent="0.25">
      <c r="A157" s="2" t="s">
        <v>153</v>
      </c>
      <c r="B157" s="6">
        <v>202.17</v>
      </c>
      <c r="C157" s="6" t="s">
        <v>465</v>
      </c>
      <c r="D157" s="6">
        <v>232.35</v>
      </c>
      <c r="E157" s="6">
        <v>890.91402960000005</v>
      </c>
      <c r="F157" s="8">
        <v>-4.0520985611637528</v>
      </c>
      <c r="G157" s="8">
        <v>4.1195053076960031</v>
      </c>
      <c r="H157" s="6">
        <v>0</v>
      </c>
      <c r="I157" s="4">
        <f t="shared" si="2"/>
        <v>4.1195053076960031</v>
      </c>
      <c r="J157" s="2" t="s">
        <v>466</v>
      </c>
    </row>
    <row r="158" spans="1:10" x14ac:dyDescent="0.25">
      <c r="A158" s="2" t="s">
        <v>154</v>
      </c>
      <c r="B158" s="6">
        <v>202.25</v>
      </c>
      <c r="C158" s="6" t="s">
        <v>465</v>
      </c>
      <c r="D158" s="6">
        <v>232.43</v>
      </c>
      <c r="E158" s="6">
        <v>891.28134239999997</v>
      </c>
      <c r="F158" s="8">
        <v>-3.0604890945581991</v>
      </c>
      <c r="G158" s="8">
        <v>3.8281252684610538</v>
      </c>
      <c r="H158" s="6">
        <v>0</v>
      </c>
      <c r="I158" s="4">
        <f t="shared" si="2"/>
        <v>3.8281252684610538</v>
      </c>
      <c r="J158" s="2" t="s">
        <v>466</v>
      </c>
    </row>
    <row r="159" spans="1:10" x14ac:dyDescent="0.25">
      <c r="A159" s="2" t="s">
        <v>155</v>
      </c>
      <c r="B159" s="6">
        <v>202.41</v>
      </c>
      <c r="C159" s="6" t="s">
        <v>465</v>
      </c>
      <c r="D159" s="6">
        <v>232.59</v>
      </c>
      <c r="E159" s="6">
        <v>892.0159678</v>
      </c>
      <c r="F159" s="6">
        <v>-2.5571484444661099</v>
      </c>
      <c r="G159" s="6">
        <v>3.821176282501852</v>
      </c>
      <c r="H159" s="6">
        <v>0</v>
      </c>
      <c r="I159" s="4">
        <f t="shared" si="2"/>
        <v>3.821176282501852</v>
      </c>
      <c r="J159" s="2" t="s">
        <v>466</v>
      </c>
    </row>
    <row r="160" spans="1:10" x14ac:dyDescent="0.25">
      <c r="A160" s="2" t="s">
        <v>156</v>
      </c>
      <c r="B160" s="6">
        <v>202.49</v>
      </c>
      <c r="C160" s="6" t="s">
        <v>465</v>
      </c>
      <c r="D160" s="6">
        <v>232.67000000000002</v>
      </c>
      <c r="E160" s="6">
        <v>892.38328049999996</v>
      </c>
      <c r="F160" s="8">
        <v>-2.8356431058088281</v>
      </c>
      <c r="G160" s="8">
        <v>3.7037221045343376</v>
      </c>
      <c r="H160" s="6">
        <v>0</v>
      </c>
      <c r="I160" s="4">
        <f t="shared" si="2"/>
        <v>3.7037221045343376</v>
      </c>
      <c r="J160" s="2" t="s">
        <v>466</v>
      </c>
    </row>
    <row r="161" spans="1:10" x14ac:dyDescent="0.25">
      <c r="A161" s="2" t="s">
        <v>157</v>
      </c>
      <c r="B161" s="6">
        <v>202.57</v>
      </c>
      <c r="C161" s="6" t="s">
        <v>465</v>
      </c>
      <c r="D161" s="6">
        <v>232.75</v>
      </c>
      <c r="E161" s="6">
        <v>892.75059320000003</v>
      </c>
      <c r="F161" s="8">
        <v>-2.3906784717087404</v>
      </c>
      <c r="G161" s="8">
        <v>3.8728660223731439</v>
      </c>
      <c r="H161" s="6">
        <v>0</v>
      </c>
      <c r="I161" s="4">
        <f t="shared" si="2"/>
        <v>3.8728660223731439</v>
      </c>
      <c r="J161" s="2" t="s">
        <v>466</v>
      </c>
    </row>
    <row r="162" spans="1:10" x14ac:dyDescent="0.25">
      <c r="A162" s="2" t="s">
        <v>158</v>
      </c>
      <c r="B162" s="6">
        <v>202.64</v>
      </c>
      <c r="C162" s="6" t="s">
        <v>465</v>
      </c>
      <c r="D162" s="6">
        <v>232.82</v>
      </c>
      <c r="E162" s="6">
        <v>893.07199189999994</v>
      </c>
      <c r="F162" s="8">
        <v>-2.8047385352628771</v>
      </c>
      <c r="G162" s="8">
        <v>3.3489275307467885</v>
      </c>
      <c r="H162" s="6">
        <v>0</v>
      </c>
      <c r="I162" s="4">
        <f t="shared" si="2"/>
        <v>3.3489275307467885</v>
      </c>
      <c r="J162" s="2" t="s">
        <v>466</v>
      </c>
    </row>
    <row r="163" spans="1:10" x14ac:dyDescent="0.25">
      <c r="A163" s="2" t="s">
        <v>159</v>
      </c>
      <c r="B163" s="6">
        <v>202.71</v>
      </c>
      <c r="C163" s="6" t="s">
        <v>465</v>
      </c>
      <c r="D163" s="6">
        <v>232.89000000000001</v>
      </c>
      <c r="E163" s="6">
        <v>893.39339050000001</v>
      </c>
      <c r="F163" s="8">
        <v>-3.0583479278765551</v>
      </c>
      <c r="G163" s="8">
        <v>3.5850256359002102</v>
      </c>
      <c r="H163" s="6">
        <v>0</v>
      </c>
      <c r="I163" s="4">
        <f t="shared" si="2"/>
        <v>3.5850256359002102</v>
      </c>
      <c r="J163" s="2" t="s">
        <v>466</v>
      </c>
    </row>
    <row r="164" spans="1:10" x14ac:dyDescent="0.25">
      <c r="A164" s="2" t="s">
        <v>160</v>
      </c>
      <c r="B164" s="6">
        <v>202.78</v>
      </c>
      <c r="C164" s="6" t="s">
        <v>465</v>
      </c>
      <c r="D164" s="6">
        <v>232.96</v>
      </c>
      <c r="E164" s="6">
        <v>893.71478909999996</v>
      </c>
      <c r="F164" s="8">
        <v>-3.0789417628106786</v>
      </c>
      <c r="G164" s="8">
        <v>3.8731148325260172</v>
      </c>
      <c r="H164" s="6">
        <v>0</v>
      </c>
      <c r="I164" s="4">
        <f t="shared" si="2"/>
        <v>3.8731148325260172</v>
      </c>
      <c r="J164" s="2" t="s">
        <v>466</v>
      </c>
    </row>
    <row r="165" spans="1:10" x14ac:dyDescent="0.25">
      <c r="A165" s="2" t="s">
        <v>161</v>
      </c>
      <c r="B165" s="6">
        <v>202.86</v>
      </c>
      <c r="C165" s="6" t="s">
        <v>465</v>
      </c>
      <c r="D165" s="6">
        <v>233.04000000000002</v>
      </c>
      <c r="E165" s="6">
        <v>894.0821019</v>
      </c>
      <c r="F165" s="8">
        <v>-3.1001121511454852</v>
      </c>
      <c r="G165" s="8">
        <v>3.9482079548831859</v>
      </c>
      <c r="H165" s="6">
        <v>0</v>
      </c>
      <c r="I165" s="4">
        <f t="shared" si="2"/>
        <v>3.9482079548831859</v>
      </c>
      <c r="J165" s="2" t="s">
        <v>466</v>
      </c>
    </row>
    <row r="166" spans="1:10" x14ac:dyDescent="0.25">
      <c r="A166" s="2" t="s">
        <v>161</v>
      </c>
      <c r="B166" s="6">
        <v>202.86</v>
      </c>
      <c r="C166" s="6" t="s">
        <v>467</v>
      </c>
      <c r="D166" s="6">
        <v>233.04000000000002</v>
      </c>
      <c r="E166" s="6">
        <v>894.0821019</v>
      </c>
      <c r="F166" s="8">
        <v>-1.9540703740947722</v>
      </c>
      <c r="G166" s="8">
        <v>4.652731825548039</v>
      </c>
      <c r="H166" s="10">
        <v>0.87</v>
      </c>
      <c r="I166" s="4">
        <f t="shared" si="2"/>
        <v>3.7827318255480389</v>
      </c>
      <c r="J166" s="2" t="s">
        <v>466</v>
      </c>
    </row>
    <row r="167" spans="1:10" x14ac:dyDescent="0.25">
      <c r="A167" s="2" t="s">
        <v>162</v>
      </c>
      <c r="B167" s="6">
        <v>202.93</v>
      </c>
      <c r="C167" s="6" t="s">
        <v>465</v>
      </c>
      <c r="D167" s="6">
        <v>233.11</v>
      </c>
      <c r="E167" s="6">
        <v>894.40350049999995</v>
      </c>
      <c r="F167" s="6">
        <v>-3.6615952199667174</v>
      </c>
      <c r="G167" s="6">
        <v>3.8719695599800477</v>
      </c>
      <c r="H167" s="6">
        <v>0</v>
      </c>
      <c r="I167" s="4">
        <f t="shared" si="2"/>
        <v>3.8719695599800477</v>
      </c>
      <c r="J167" s="2" t="s">
        <v>466</v>
      </c>
    </row>
    <row r="168" spans="1:10" x14ac:dyDescent="0.25">
      <c r="A168" s="2" t="s">
        <v>163</v>
      </c>
      <c r="B168" s="6">
        <v>203.03</v>
      </c>
      <c r="C168" s="6" t="s">
        <v>465</v>
      </c>
      <c r="D168" s="6">
        <v>233.21</v>
      </c>
      <c r="E168" s="6">
        <v>894.86264140000003</v>
      </c>
      <c r="F168" s="8">
        <v>-3.2500625099517766</v>
      </c>
      <c r="G168" s="8">
        <v>3.8310831162948626</v>
      </c>
      <c r="H168" s="6">
        <v>0</v>
      </c>
      <c r="I168" s="4">
        <f t="shared" si="2"/>
        <v>3.8310831162948626</v>
      </c>
      <c r="J168" s="2" t="s">
        <v>466</v>
      </c>
    </row>
    <row r="169" spans="1:10" x14ac:dyDescent="0.25">
      <c r="A169" s="2" t="s">
        <v>164</v>
      </c>
      <c r="B169" s="6">
        <v>203.09</v>
      </c>
      <c r="C169" s="6" t="s">
        <v>465</v>
      </c>
      <c r="D169" s="6">
        <v>233.27</v>
      </c>
      <c r="E169" s="6">
        <v>895.13812589999998</v>
      </c>
      <c r="F169" s="8">
        <v>-3.046922583324863</v>
      </c>
      <c r="G169" s="8">
        <v>3.7657256122529184</v>
      </c>
      <c r="H169" s="6">
        <v>0</v>
      </c>
      <c r="I169" s="4">
        <f t="shared" si="2"/>
        <v>3.7657256122529184</v>
      </c>
      <c r="J169" s="2" t="s">
        <v>466</v>
      </c>
    </row>
    <row r="170" spans="1:10" x14ac:dyDescent="0.25">
      <c r="A170" s="2" t="s">
        <v>165</v>
      </c>
      <c r="B170" s="6">
        <v>203.18</v>
      </c>
      <c r="C170" s="6" t="s">
        <v>465</v>
      </c>
      <c r="D170" s="6">
        <v>233.36</v>
      </c>
      <c r="E170" s="6">
        <v>895.55135270000005</v>
      </c>
      <c r="F170" s="8">
        <v>-2.9818552655514781</v>
      </c>
      <c r="G170" s="8">
        <v>3.7720223800187718</v>
      </c>
      <c r="H170" s="6">
        <v>0</v>
      </c>
      <c r="I170" s="4">
        <f t="shared" si="2"/>
        <v>3.7720223800187718</v>
      </c>
      <c r="J170" s="2" t="s">
        <v>466</v>
      </c>
    </row>
    <row r="171" spans="1:10" x14ac:dyDescent="0.25">
      <c r="A171" s="2" t="s">
        <v>166</v>
      </c>
      <c r="B171" s="6">
        <v>203.27</v>
      </c>
      <c r="C171" s="6" t="s">
        <v>465</v>
      </c>
      <c r="D171" s="6">
        <v>233.45000000000002</v>
      </c>
      <c r="E171" s="6">
        <v>895.96457950000001</v>
      </c>
      <c r="F171" s="8">
        <v>-3.31146898179344</v>
      </c>
      <c r="G171" s="8">
        <v>4.2561759037139737</v>
      </c>
      <c r="H171" s="6">
        <v>0</v>
      </c>
      <c r="I171" s="4">
        <f t="shared" si="2"/>
        <v>4.2561759037139737</v>
      </c>
      <c r="J171" s="2" t="s">
        <v>466</v>
      </c>
    </row>
    <row r="172" spans="1:10" x14ac:dyDescent="0.25">
      <c r="A172" s="2" t="s">
        <v>167</v>
      </c>
      <c r="B172" s="6">
        <v>203.37</v>
      </c>
      <c r="C172" s="6" t="s">
        <v>465</v>
      </c>
      <c r="D172" s="6">
        <v>233.55</v>
      </c>
      <c r="E172" s="6">
        <v>896.42372049999994</v>
      </c>
      <c r="F172" s="8">
        <v>-3.5674961540795578</v>
      </c>
      <c r="G172" s="8">
        <v>4.3087863535447406</v>
      </c>
      <c r="H172" s="6">
        <v>0</v>
      </c>
      <c r="I172" s="4">
        <f t="shared" si="2"/>
        <v>4.3087863535447406</v>
      </c>
      <c r="J172" s="2" t="s">
        <v>466</v>
      </c>
    </row>
    <row r="173" spans="1:10" x14ac:dyDescent="0.25">
      <c r="A173" s="2" t="s">
        <v>168</v>
      </c>
      <c r="B173" s="6">
        <v>203.43</v>
      </c>
      <c r="C173" s="6" t="s">
        <v>465</v>
      </c>
      <c r="D173" s="6">
        <v>233.61</v>
      </c>
      <c r="E173" s="6">
        <v>896.69920500000001</v>
      </c>
      <c r="F173" s="7">
        <v>-3.595269394569625</v>
      </c>
      <c r="G173" s="7">
        <v>4.0524734641298652</v>
      </c>
      <c r="H173" s="6">
        <v>0</v>
      </c>
      <c r="I173" s="4">
        <f t="shared" si="2"/>
        <v>4.0524734641298652</v>
      </c>
      <c r="J173" s="2" t="s">
        <v>466</v>
      </c>
    </row>
    <row r="174" spans="1:10" x14ac:dyDescent="0.25">
      <c r="A174" s="2" t="s">
        <v>168</v>
      </c>
      <c r="B174" s="6">
        <v>203.43</v>
      </c>
      <c r="C174" s="6" t="s">
        <v>467</v>
      </c>
      <c r="D174" s="6">
        <v>233.61</v>
      </c>
      <c r="E174" s="6">
        <v>896.69920500000001</v>
      </c>
      <c r="F174" s="7">
        <v>-1.5518860074155889</v>
      </c>
      <c r="G174" s="7">
        <v>4.7768553456078866</v>
      </c>
      <c r="H174" s="10">
        <v>0.87</v>
      </c>
      <c r="I174" s="4">
        <f t="shared" si="2"/>
        <v>3.9068553456078865</v>
      </c>
      <c r="J174" s="2" t="s">
        <v>466</v>
      </c>
    </row>
    <row r="175" spans="1:10" x14ac:dyDescent="0.25">
      <c r="A175" s="2" t="s">
        <v>169</v>
      </c>
      <c r="B175" s="6">
        <v>203.5</v>
      </c>
      <c r="C175" s="6" t="s">
        <v>465</v>
      </c>
      <c r="D175" s="6">
        <v>233.68</v>
      </c>
      <c r="E175" s="6">
        <v>897.02060359999996</v>
      </c>
      <c r="F175" s="6">
        <v>-2.6063018267441151</v>
      </c>
      <c r="G175" s="6">
        <v>3.6085427054345116</v>
      </c>
      <c r="H175" s="6">
        <v>0</v>
      </c>
      <c r="I175" s="4">
        <f t="shared" si="2"/>
        <v>3.6085427054345116</v>
      </c>
      <c r="J175" s="2" t="s">
        <v>466</v>
      </c>
    </row>
    <row r="176" spans="1:10" x14ac:dyDescent="0.25">
      <c r="A176" s="2" t="s">
        <v>170</v>
      </c>
      <c r="B176" s="6">
        <v>203.59</v>
      </c>
      <c r="C176" s="6" t="s">
        <v>465</v>
      </c>
      <c r="D176" s="6">
        <v>233.77</v>
      </c>
      <c r="E176" s="6">
        <v>897.43383040000003</v>
      </c>
      <c r="F176" s="7">
        <v>-3.1105070097489911</v>
      </c>
      <c r="G176" s="7">
        <v>3.6423785539351159</v>
      </c>
      <c r="H176" s="6">
        <v>0</v>
      </c>
      <c r="I176" s="4">
        <f t="shared" si="2"/>
        <v>3.6423785539351159</v>
      </c>
      <c r="J176" s="2" t="s">
        <v>466</v>
      </c>
    </row>
    <row r="177" spans="1:10" x14ac:dyDescent="0.25">
      <c r="A177" s="2" t="s">
        <v>171</v>
      </c>
      <c r="B177" s="6">
        <v>203.67</v>
      </c>
      <c r="C177" s="6" t="s">
        <v>465</v>
      </c>
      <c r="D177" s="6">
        <v>233.85</v>
      </c>
      <c r="E177" s="6">
        <v>897.80114319999996</v>
      </c>
      <c r="F177" s="7">
        <v>-3.4472447038473382</v>
      </c>
      <c r="G177" s="7">
        <v>3.6316671517495855</v>
      </c>
      <c r="H177" s="6">
        <v>0</v>
      </c>
      <c r="I177" s="4">
        <f t="shared" si="2"/>
        <v>3.6316671517495855</v>
      </c>
      <c r="J177" s="2" t="s">
        <v>466</v>
      </c>
    </row>
    <row r="178" spans="1:10" x14ac:dyDescent="0.25">
      <c r="A178" s="2" t="s">
        <v>172</v>
      </c>
      <c r="B178" s="6">
        <v>203.73</v>
      </c>
      <c r="C178" s="6" t="s">
        <v>465</v>
      </c>
      <c r="D178" s="6">
        <v>233.91</v>
      </c>
      <c r="E178" s="6">
        <v>898.07662770000002</v>
      </c>
      <c r="F178" s="7">
        <v>-2.8596288757459298</v>
      </c>
      <c r="G178" s="7">
        <v>3.7942978915858001</v>
      </c>
      <c r="H178" s="6">
        <v>0</v>
      </c>
      <c r="I178" s="4">
        <f t="shared" si="2"/>
        <v>3.7942978915858001</v>
      </c>
      <c r="J178" s="2" t="s">
        <v>466</v>
      </c>
    </row>
    <row r="179" spans="1:10" x14ac:dyDescent="0.25">
      <c r="A179" s="2" t="s">
        <v>173</v>
      </c>
      <c r="B179" s="6">
        <v>203.91</v>
      </c>
      <c r="C179" s="6" t="s">
        <v>465</v>
      </c>
      <c r="D179" s="6">
        <v>234.09</v>
      </c>
      <c r="E179" s="6">
        <v>898.90308130000005</v>
      </c>
      <c r="F179" s="7">
        <v>-3.7150335830772674</v>
      </c>
      <c r="G179" s="7">
        <v>3.8780439335724859</v>
      </c>
      <c r="H179" s="6">
        <v>0</v>
      </c>
      <c r="I179" s="4">
        <f t="shared" si="2"/>
        <v>3.8780439335724859</v>
      </c>
      <c r="J179" s="2" t="s">
        <v>466</v>
      </c>
    </row>
    <row r="180" spans="1:10" x14ac:dyDescent="0.25">
      <c r="A180" s="2" t="s">
        <v>174</v>
      </c>
      <c r="B180" s="6">
        <v>203.99</v>
      </c>
      <c r="C180" s="6" t="s">
        <v>465</v>
      </c>
      <c r="D180" s="6">
        <v>234.17000000000002</v>
      </c>
      <c r="E180" s="6">
        <v>899.27039400000001</v>
      </c>
      <c r="F180" s="6">
        <v>-3.1237900297934384</v>
      </c>
      <c r="G180" s="6">
        <v>3.4337059022053111</v>
      </c>
      <c r="H180" s="6">
        <v>0</v>
      </c>
      <c r="I180" s="4">
        <f t="shared" si="2"/>
        <v>3.4337059022053111</v>
      </c>
      <c r="J180" s="2" t="s">
        <v>466</v>
      </c>
    </row>
    <row r="181" spans="1:10" x14ac:dyDescent="0.25">
      <c r="A181" s="2" t="s">
        <v>175</v>
      </c>
      <c r="B181" s="6">
        <v>204.07</v>
      </c>
      <c r="C181" s="6" t="s">
        <v>465</v>
      </c>
      <c r="D181" s="6">
        <v>234.25</v>
      </c>
      <c r="E181" s="6">
        <v>899.63770680000005</v>
      </c>
      <c r="F181" s="7">
        <v>-3.1132811825804931</v>
      </c>
      <c r="G181" s="7">
        <v>3.5564861616062675</v>
      </c>
      <c r="H181" s="6">
        <v>0</v>
      </c>
      <c r="I181" s="4">
        <f t="shared" si="2"/>
        <v>3.5564861616062675</v>
      </c>
      <c r="J181" s="2" t="s">
        <v>466</v>
      </c>
    </row>
    <row r="182" spans="1:10" x14ac:dyDescent="0.25">
      <c r="A182" s="2" t="s">
        <v>175</v>
      </c>
      <c r="B182" s="6">
        <v>204.07</v>
      </c>
      <c r="C182" s="6" t="s">
        <v>467</v>
      </c>
      <c r="D182" s="6">
        <v>234.25</v>
      </c>
      <c r="E182" s="6">
        <v>899.63770680000005</v>
      </c>
      <c r="F182" s="8">
        <v>-1.7637425761249506</v>
      </c>
      <c r="G182" s="8">
        <v>4.5015380273408869</v>
      </c>
      <c r="H182" s="10">
        <v>0.87</v>
      </c>
      <c r="I182" s="4">
        <f t="shared" si="2"/>
        <v>3.6315380273408868</v>
      </c>
      <c r="J182" s="2" t="s">
        <v>466</v>
      </c>
    </row>
    <row r="183" spans="1:10" x14ac:dyDescent="0.25">
      <c r="A183" s="2" t="s">
        <v>176</v>
      </c>
      <c r="B183" s="6">
        <v>204.14</v>
      </c>
      <c r="C183" s="6" t="s">
        <v>465</v>
      </c>
      <c r="D183" s="6">
        <v>234.32</v>
      </c>
      <c r="E183" s="6">
        <v>899.9591054</v>
      </c>
      <c r="F183" s="8">
        <v>-3.2378764381954577</v>
      </c>
      <c r="G183" s="8">
        <v>3.458457383439093</v>
      </c>
      <c r="H183" s="6">
        <v>0</v>
      </c>
      <c r="I183" s="4">
        <f t="shared" si="2"/>
        <v>3.458457383439093</v>
      </c>
      <c r="J183" s="2" t="s">
        <v>466</v>
      </c>
    </row>
    <row r="184" spans="1:10" x14ac:dyDescent="0.25">
      <c r="A184" s="2" t="s">
        <v>176</v>
      </c>
      <c r="B184" s="6">
        <v>204.14</v>
      </c>
      <c r="C184" s="6" t="s">
        <v>467</v>
      </c>
      <c r="D184" s="6">
        <v>234.32</v>
      </c>
      <c r="E184" s="6">
        <v>899.9591054</v>
      </c>
      <c r="F184" s="8">
        <v>-1.6533643718193152</v>
      </c>
      <c r="G184" s="8">
        <v>4.5899744721601721</v>
      </c>
      <c r="H184" s="10">
        <v>0.87</v>
      </c>
      <c r="I184" s="4">
        <f t="shared" si="2"/>
        <v>3.719974472160172</v>
      </c>
      <c r="J184" s="2" t="s">
        <v>466</v>
      </c>
    </row>
    <row r="185" spans="1:10" x14ac:dyDescent="0.25">
      <c r="A185" s="2" t="s">
        <v>177</v>
      </c>
      <c r="B185" s="6">
        <v>204.21</v>
      </c>
      <c r="C185" s="6" t="s">
        <v>465</v>
      </c>
      <c r="D185" s="6">
        <v>234.39000000000001</v>
      </c>
      <c r="E185" s="6">
        <v>900.28050399999995</v>
      </c>
      <c r="F185" s="8">
        <v>-3.4529381960817167</v>
      </c>
      <c r="G185" s="8">
        <v>3.5208304931943268</v>
      </c>
      <c r="H185" s="6">
        <v>0</v>
      </c>
      <c r="I185" s="4">
        <f t="shared" si="2"/>
        <v>3.5208304931943268</v>
      </c>
      <c r="J185" s="2" t="s">
        <v>466</v>
      </c>
    </row>
    <row r="186" spans="1:10" x14ac:dyDescent="0.25">
      <c r="A186" s="2" t="s">
        <v>177</v>
      </c>
      <c r="B186" s="6">
        <v>204.21</v>
      </c>
      <c r="C186" s="6" t="s">
        <v>467</v>
      </c>
      <c r="D186" s="6">
        <v>234.39000000000001</v>
      </c>
      <c r="E186" s="6">
        <v>900.28050399999995</v>
      </c>
      <c r="F186" s="8">
        <v>-1.6363717191689875</v>
      </c>
      <c r="G186" s="8">
        <v>4.4783254910103008</v>
      </c>
      <c r="H186" s="10">
        <v>0.87</v>
      </c>
      <c r="I186" s="4">
        <f t="shared" si="2"/>
        <v>3.6083254910103006</v>
      </c>
      <c r="J186" s="2" t="s">
        <v>466</v>
      </c>
    </row>
    <row r="187" spans="1:10" x14ac:dyDescent="0.25">
      <c r="A187" s="2" t="s">
        <v>178</v>
      </c>
      <c r="B187" s="6">
        <v>204.28</v>
      </c>
      <c r="C187" s="6" t="s">
        <v>465</v>
      </c>
      <c r="D187" s="6">
        <v>234.46</v>
      </c>
      <c r="E187" s="6">
        <v>900.60190269999998</v>
      </c>
      <c r="F187" s="8">
        <v>-3.6456844973485385</v>
      </c>
      <c r="G187" s="8">
        <v>3.5720657367178088</v>
      </c>
      <c r="H187" s="6">
        <v>0</v>
      </c>
      <c r="I187" s="4">
        <f t="shared" si="2"/>
        <v>3.5720657367178088</v>
      </c>
      <c r="J187" s="2" t="s">
        <v>466</v>
      </c>
    </row>
    <row r="188" spans="1:10" x14ac:dyDescent="0.25">
      <c r="A188" s="2" t="s">
        <v>178</v>
      </c>
      <c r="B188" s="6">
        <v>204.28</v>
      </c>
      <c r="C188" s="6" t="s">
        <v>467</v>
      </c>
      <c r="D188" s="6">
        <v>234.46</v>
      </c>
      <c r="E188" s="6">
        <v>900.60190269999998</v>
      </c>
      <c r="F188" s="8">
        <v>-1.6825927889691039</v>
      </c>
      <c r="G188" s="8">
        <v>4.6511147435700497</v>
      </c>
      <c r="H188" s="10">
        <v>0.87</v>
      </c>
      <c r="I188" s="4">
        <f t="shared" si="2"/>
        <v>3.7811147435700496</v>
      </c>
      <c r="J188" s="2" t="s">
        <v>466</v>
      </c>
    </row>
    <row r="189" spans="1:10" x14ac:dyDescent="0.25">
      <c r="A189" s="2" t="s">
        <v>179</v>
      </c>
      <c r="B189" s="6">
        <v>204.37</v>
      </c>
      <c r="C189" s="6" t="s">
        <v>467</v>
      </c>
      <c r="D189" s="6">
        <v>234.55</v>
      </c>
      <c r="E189" s="6">
        <v>901.01512949999994</v>
      </c>
      <c r="F189" s="8">
        <v>-2.0172252800262735</v>
      </c>
      <c r="G189" s="8">
        <v>4.7566553647832839</v>
      </c>
      <c r="H189" s="10">
        <v>0.87</v>
      </c>
      <c r="I189" s="4">
        <f t="shared" si="2"/>
        <v>3.8866553647832838</v>
      </c>
      <c r="J189" s="2" t="s">
        <v>466</v>
      </c>
    </row>
    <row r="190" spans="1:10" x14ac:dyDescent="0.25">
      <c r="A190" s="2" t="s">
        <v>180</v>
      </c>
      <c r="B190" s="6">
        <v>204.45</v>
      </c>
      <c r="C190" s="6" t="s">
        <v>465</v>
      </c>
      <c r="D190" s="6">
        <v>234.63</v>
      </c>
      <c r="E190" s="6">
        <v>901.38244220000001</v>
      </c>
      <c r="F190" s="8">
        <v>-2.6508605166342321</v>
      </c>
      <c r="G190" s="8">
        <v>3.6369170764703158</v>
      </c>
      <c r="H190" s="6">
        <v>0</v>
      </c>
      <c r="I190" s="4">
        <f t="shared" si="2"/>
        <v>3.6369170764703158</v>
      </c>
      <c r="J190" s="2" t="s">
        <v>466</v>
      </c>
    </row>
    <row r="191" spans="1:10" x14ac:dyDescent="0.25">
      <c r="A191" s="2" t="s">
        <v>180</v>
      </c>
      <c r="B191" s="6">
        <v>204.45</v>
      </c>
      <c r="C191" s="6" t="s">
        <v>467</v>
      </c>
      <c r="D191" s="6">
        <v>234.63</v>
      </c>
      <c r="E191" s="6">
        <v>901.38244220000001</v>
      </c>
      <c r="F191" s="8">
        <v>-1.579671396107249</v>
      </c>
      <c r="G191" s="8">
        <v>4.5509580560860803</v>
      </c>
      <c r="H191" s="10">
        <v>0.87</v>
      </c>
      <c r="I191" s="4">
        <f t="shared" si="2"/>
        <v>3.6809580560860802</v>
      </c>
      <c r="J191" s="2" t="s">
        <v>466</v>
      </c>
    </row>
    <row r="192" spans="1:10" x14ac:dyDescent="0.25">
      <c r="A192" s="2" t="s">
        <v>181</v>
      </c>
      <c r="B192" s="6">
        <v>204.53</v>
      </c>
      <c r="C192" s="6" t="s">
        <v>465</v>
      </c>
      <c r="D192" s="6">
        <v>234.71</v>
      </c>
      <c r="E192" s="6">
        <v>901.74975489999997</v>
      </c>
      <c r="F192" s="6">
        <v>-3.4094677723243687</v>
      </c>
      <c r="G192" s="6">
        <v>3.3565453370838219</v>
      </c>
      <c r="H192" s="6">
        <v>0</v>
      </c>
      <c r="I192" s="4">
        <f t="shared" si="2"/>
        <v>3.3565453370838219</v>
      </c>
      <c r="J192" s="2" t="s">
        <v>466</v>
      </c>
    </row>
    <row r="193" spans="1:10" x14ac:dyDescent="0.25">
      <c r="A193" s="2" t="s">
        <v>181</v>
      </c>
      <c r="B193" s="6">
        <v>204.53</v>
      </c>
      <c r="C193" s="6" t="s">
        <v>467</v>
      </c>
      <c r="D193" s="6">
        <v>234.71</v>
      </c>
      <c r="E193" s="6">
        <v>901.74975489999997</v>
      </c>
      <c r="F193" s="6">
        <v>-1.6501677395394303</v>
      </c>
      <c r="G193" s="6">
        <v>4.5047748349085168</v>
      </c>
      <c r="H193" s="10">
        <v>0.87</v>
      </c>
      <c r="I193" s="4">
        <f t="shared" si="2"/>
        <v>3.6347748349085167</v>
      </c>
      <c r="J193" s="2" t="s">
        <v>466</v>
      </c>
    </row>
    <row r="194" spans="1:10" x14ac:dyDescent="0.25">
      <c r="A194" s="2" t="s">
        <v>182</v>
      </c>
      <c r="B194" s="6">
        <v>204.59</v>
      </c>
      <c r="C194" s="6" t="s">
        <v>465</v>
      </c>
      <c r="D194" s="6">
        <v>234.77</v>
      </c>
      <c r="E194" s="6">
        <v>902.02523940000003</v>
      </c>
      <c r="F194" s="8">
        <v>-3.4826236398664472</v>
      </c>
      <c r="G194" s="8">
        <v>3.4902719591365599</v>
      </c>
      <c r="H194" s="6">
        <v>0</v>
      </c>
      <c r="I194" s="4">
        <f t="shared" si="2"/>
        <v>3.4902719591365599</v>
      </c>
      <c r="J194" s="2" t="s">
        <v>466</v>
      </c>
    </row>
    <row r="195" spans="1:10" x14ac:dyDescent="0.25">
      <c r="A195" s="2" t="s">
        <v>182</v>
      </c>
      <c r="B195" s="6">
        <v>204.59</v>
      </c>
      <c r="C195" s="6" t="s">
        <v>467</v>
      </c>
      <c r="D195" s="6">
        <v>234.77</v>
      </c>
      <c r="E195" s="6">
        <v>902.02523940000003</v>
      </c>
      <c r="F195" s="8">
        <v>-1.5512885709307498</v>
      </c>
      <c r="G195" s="8">
        <v>4.6055560647946638</v>
      </c>
      <c r="H195" s="10">
        <v>0.87</v>
      </c>
      <c r="I195" s="4">
        <f t="shared" si="2"/>
        <v>3.7355560647946637</v>
      </c>
      <c r="J195" s="2" t="s">
        <v>466</v>
      </c>
    </row>
    <row r="196" spans="1:10" x14ac:dyDescent="0.25">
      <c r="A196" s="2" t="s">
        <v>183</v>
      </c>
      <c r="B196" s="6">
        <v>204.68</v>
      </c>
      <c r="C196" s="6" t="s">
        <v>465</v>
      </c>
      <c r="D196" s="6">
        <v>234.86</v>
      </c>
      <c r="E196" s="6">
        <v>902.43846629999996</v>
      </c>
      <c r="F196" s="8">
        <v>-3.0671828099108751</v>
      </c>
      <c r="G196" s="8">
        <v>3.621200906911989</v>
      </c>
      <c r="H196" s="6">
        <v>0</v>
      </c>
      <c r="I196" s="4">
        <f t="shared" ref="I196:I259" si="3">G196-H196</f>
        <v>3.621200906911989</v>
      </c>
      <c r="J196" s="2" t="s">
        <v>466</v>
      </c>
    </row>
    <row r="197" spans="1:10" x14ac:dyDescent="0.25">
      <c r="A197" s="2" t="s">
        <v>183</v>
      </c>
      <c r="B197" s="6">
        <v>204.68</v>
      </c>
      <c r="C197" s="6" t="s">
        <v>467</v>
      </c>
      <c r="D197" s="6">
        <v>234.86</v>
      </c>
      <c r="E197" s="6">
        <v>902.43846629999996</v>
      </c>
      <c r="F197" s="8">
        <v>-1.4929723575087965</v>
      </c>
      <c r="G197" s="8">
        <v>4.5947859176384966</v>
      </c>
      <c r="H197" s="10">
        <v>0.87</v>
      </c>
      <c r="I197" s="4">
        <f t="shared" si="3"/>
        <v>3.7247859176384965</v>
      </c>
      <c r="J197" s="2" t="s">
        <v>466</v>
      </c>
    </row>
    <row r="198" spans="1:10" x14ac:dyDescent="0.25">
      <c r="A198" s="2" t="s">
        <v>184</v>
      </c>
      <c r="B198" s="6">
        <v>204.77</v>
      </c>
      <c r="C198" s="6" t="s">
        <v>465</v>
      </c>
      <c r="D198" s="6">
        <v>234.95000000000002</v>
      </c>
      <c r="E198" s="6">
        <v>902.85169310000003</v>
      </c>
      <c r="F198" s="8">
        <v>-3.1693829873039361</v>
      </c>
      <c r="G198" s="8">
        <v>3.4982613658396424</v>
      </c>
      <c r="H198" s="6">
        <v>0</v>
      </c>
      <c r="I198" s="4">
        <f t="shared" si="3"/>
        <v>3.4982613658396424</v>
      </c>
      <c r="J198" s="2" t="s">
        <v>466</v>
      </c>
    </row>
    <row r="199" spans="1:10" x14ac:dyDescent="0.25">
      <c r="A199" s="2" t="s">
        <v>184</v>
      </c>
      <c r="B199" s="6">
        <v>204.77</v>
      </c>
      <c r="C199" s="6" t="s">
        <v>467</v>
      </c>
      <c r="D199" s="6">
        <v>234.95000000000002</v>
      </c>
      <c r="E199" s="6">
        <v>902.85169310000003</v>
      </c>
      <c r="F199" s="8">
        <v>-1.4761391027043596</v>
      </c>
      <c r="G199" s="8">
        <v>4.6821270796942045</v>
      </c>
      <c r="H199" s="10">
        <v>0.87</v>
      </c>
      <c r="I199" s="4">
        <f t="shared" si="3"/>
        <v>3.8121270796942044</v>
      </c>
      <c r="J199" s="2" t="s">
        <v>466</v>
      </c>
    </row>
    <row r="200" spans="1:10" x14ac:dyDescent="0.25">
      <c r="A200" s="2" t="s">
        <v>185</v>
      </c>
      <c r="B200" s="6">
        <v>204.87</v>
      </c>
      <c r="C200" s="6" t="s">
        <v>465</v>
      </c>
      <c r="D200" s="6">
        <v>235.05</v>
      </c>
      <c r="E200" s="6">
        <v>903.310834</v>
      </c>
      <c r="F200" s="8">
        <v>-2.2335463861905636</v>
      </c>
      <c r="G200" s="8">
        <v>3.8374230419579121</v>
      </c>
      <c r="H200" s="6">
        <v>0</v>
      </c>
      <c r="I200" s="4">
        <f t="shared" si="3"/>
        <v>3.8374230419579121</v>
      </c>
      <c r="J200" s="2" t="s">
        <v>466</v>
      </c>
    </row>
    <row r="201" spans="1:10" x14ac:dyDescent="0.25">
      <c r="A201" s="2" t="s">
        <v>185</v>
      </c>
      <c r="B201" s="6">
        <v>204.87</v>
      </c>
      <c r="C201" s="6" t="s">
        <v>467</v>
      </c>
      <c r="D201" s="6">
        <v>235.05</v>
      </c>
      <c r="E201" s="6">
        <v>903.310834</v>
      </c>
      <c r="F201" s="8">
        <v>-1.4734303169301706</v>
      </c>
      <c r="G201" s="8">
        <v>4.7634616932385248</v>
      </c>
      <c r="H201" s="10">
        <v>0.87</v>
      </c>
      <c r="I201" s="4">
        <f t="shared" si="3"/>
        <v>3.8934616932385246</v>
      </c>
      <c r="J201" s="2" t="s">
        <v>466</v>
      </c>
    </row>
    <row r="202" spans="1:10" x14ac:dyDescent="0.25">
      <c r="A202" s="2" t="s">
        <v>186</v>
      </c>
      <c r="B202" s="6">
        <v>204.93</v>
      </c>
      <c r="C202" s="6" t="s">
        <v>465</v>
      </c>
      <c r="D202" s="6">
        <v>235.11</v>
      </c>
      <c r="E202" s="6">
        <v>903.58631849999995</v>
      </c>
      <c r="F202" s="8">
        <v>-2.8437421336171709</v>
      </c>
      <c r="G202" s="8">
        <v>3.704627376064467</v>
      </c>
      <c r="H202" s="6">
        <v>0</v>
      </c>
      <c r="I202" s="4">
        <f t="shared" si="3"/>
        <v>3.704627376064467</v>
      </c>
      <c r="J202" s="2" t="s">
        <v>466</v>
      </c>
    </row>
    <row r="203" spans="1:10" x14ac:dyDescent="0.25">
      <c r="A203" s="2" t="s">
        <v>187</v>
      </c>
      <c r="B203" s="6">
        <v>205</v>
      </c>
      <c r="C203" s="6" t="s">
        <v>465</v>
      </c>
      <c r="D203" s="6">
        <v>235.18</v>
      </c>
      <c r="E203" s="6">
        <v>903.90771710000001</v>
      </c>
      <c r="F203" s="6">
        <v>-3.1025791900722592</v>
      </c>
      <c r="G203" s="6">
        <v>3.6023674871315738</v>
      </c>
      <c r="H203" s="6">
        <v>0</v>
      </c>
      <c r="I203" s="4">
        <f t="shared" si="3"/>
        <v>3.6023674871315738</v>
      </c>
      <c r="J203" s="2" t="s">
        <v>466</v>
      </c>
    </row>
    <row r="204" spans="1:10" x14ac:dyDescent="0.25">
      <c r="A204" s="2" t="s">
        <v>188</v>
      </c>
      <c r="B204" s="6">
        <v>205.09</v>
      </c>
      <c r="C204" s="6" t="s">
        <v>465</v>
      </c>
      <c r="D204" s="6">
        <v>235.27</v>
      </c>
      <c r="E204" s="6">
        <v>904.32094400000005</v>
      </c>
      <c r="F204" s="8">
        <v>-2.4665546300289058</v>
      </c>
      <c r="G204" s="8">
        <v>3.5711176533790123</v>
      </c>
      <c r="H204" s="6">
        <v>0</v>
      </c>
      <c r="I204" s="4">
        <f t="shared" si="3"/>
        <v>3.5711176533790123</v>
      </c>
      <c r="J204" s="2" t="s">
        <v>466</v>
      </c>
    </row>
    <row r="205" spans="1:10" x14ac:dyDescent="0.25">
      <c r="A205" s="2" t="s">
        <v>189</v>
      </c>
      <c r="B205" s="6">
        <v>205.17</v>
      </c>
      <c r="C205" s="6" t="s">
        <v>465</v>
      </c>
      <c r="D205" s="6">
        <v>235.35</v>
      </c>
      <c r="E205" s="6">
        <v>904.68825670000001</v>
      </c>
      <c r="F205" s="8">
        <v>-2.8594941996138834</v>
      </c>
      <c r="G205" s="8">
        <v>3.6679189424394147</v>
      </c>
      <c r="H205" s="6">
        <v>0</v>
      </c>
      <c r="I205" s="4">
        <f t="shared" si="3"/>
        <v>3.6679189424394147</v>
      </c>
      <c r="J205" s="2" t="s">
        <v>466</v>
      </c>
    </row>
    <row r="206" spans="1:10" x14ac:dyDescent="0.25">
      <c r="A206" s="2" t="s">
        <v>190</v>
      </c>
      <c r="B206" s="6">
        <v>205.25</v>
      </c>
      <c r="C206" s="6" t="s">
        <v>465</v>
      </c>
      <c r="D206" s="6">
        <v>235.43</v>
      </c>
      <c r="E206" s="6">
        <v>905.05556939999997</v>
      </c>
      <c r="F206" s="8">
        <v>-2.8746327100498985</v>
      </c>
      <c r="G206" s="8">
        <v>3.6516124738121283</v>
      </c>
      <c r="H206" s="6">
        <v>0</v>
      </c>
      <c r="I206" s="4">
        <f t="shared" si="3"/>
        <v>3.6516124738121283</v>
      </c>
      <c r="J206" s="2" t="s">
        <v>466</v>
      </c>
    </row>
    <row r="207" spans="1:10" x14ac:dyDescent="0.25">
      <c r="A207" s="2" t="s">
        <v>191</v>
      </c>
      <c r="B207" s="6">
        <v>205.34</v>
      </c>
      <c r="C207" s="6" t="s">
        <v>465</v>
      </c>
      <c r="D207" s="6">
        <v>235.52</v>
      </c>
      <c r="E207" s="6">
        <v>905.46879620000004</v>
      </c>
      <c r="F207" s="8">
        <v>-2.9487529510770321</v>
      </c>
      <c r="G207" s="8">
        <v>3.6034680357327264</v>
      </c>
      <c r="H207" s="6">
        <v>0</v>
      </c>
      <c r="I207" s="4">
        <f t="shared" si="3"/>
        <v>3.6034680357327264</v>
      </c>
      <c r="J207" s="2" t="s">
        <v>466</v>
      </c>
    </row>
    <row r="208" spans="1:10" x14ac:dyDescent="0.25">
      <c r="A208" s="2" t="s">
        <v>192</v>
      </c>
      <c r="B208" s="6">
        <v>205.41</v>
      </c>
      <c r="C208" s="6" t="s">
        <v>465</v>
      </c>
      <c r="D208" s="6">
        <v>235.59</v>
      </c>
      <c r="E208" s="6">
        <v>905.79019479999999</v>
      </c>
      <c r="F208" s="8">
        <v>-2.8294437686803646</v>
      </c>
      <c r="G208" s="8">
        <v>3.7142710858262316</v>
      </c>
      <c r="H208" s="6">
        <v>0</v>
      </c>
      <c r="I208" s="4">
        <f t="shared" si="3"/>
        <v>3.7142710858262316</v>
      </c>
      <c r="J208" s="2" t="s">
        <v>466</v>
      </c>
    </row>
    <row r="209" spans="1:10" x14ac:dyDescent="0.25">
      <c r="A209" s="2" t="s">
        <v>192</v>
      </c>
      <c r="B209" s="6">
        <v>205.41</v>
      </c>
      <c r="C209" s="6" t="s">
        <v>467</v>
      </c>
      <c r="D209" s="6">
        <v>235.59</v>
      </c>
      <c r="E209" s="6">
        <v>905.79019479999999</v>
      </c>
      <c r="F209" s="8">
        <v>-1.739544477151884</v>
      </c>
      <c r="G209" s="8">
        <v>4.6015675469181225</v>
      </c>
      <c r="H209" s="10">
        <v>0.87</v>
      </c>
      <c r="I209" s="4">
        <f t="shared" si="3"/>
        <v>3.7315675469181224</v>
      </c>
      <c r="J209" s="2" t="s">
        <v>466</v>
      </c>
    </row>
    <row r="210" spans="1:10" x14ac:dyDescent="0.25">
      <c r="A210" s="2" t="s">
        <v>193</v>
      </c>
      <c r="B210" s="6">
        <v>205.49</v>
      </c>
      <c r="C210" s="6" t="s">
        <v>465</v>
      </c>
      <c r="D210" s="6">
        <v>235.67000000000002</v>
      </c>
      <c r="E210" s="6">
        <v>906.15750760000003</v>
      </c>
      <c r="F210" s="8">
        <v>-3.093217955058976</v>
      </c>
      <c r="G210" s="8">
        <v>3.5091118367946104</v>
      </c>
      <c r="H210" s="6">
        <v>0</v>
      </c>
      <c r="I210" s="4">
        <f t="shared" si="3"/>
        <v>3.5091118367946104</v>
      </c>
      <c r="J210" s="2" t="s">
        <v>466</v>
      </c>
    </row>
    <row r="211" spans="1:10" x14ac:dyDescent="0.25">
      <c r="A211" s="2" t="s">
        <v>194</v>
      </c>
      <c r="B211" s="6">
        <v>205.57</v>
      </c>
      <c r="C211" s="6" t="s">
        <v>465</v>
      </c>
      <c r="D211" s="6">
        <v>235.75</v>
      </c>
      <c r="E211" s="6">
        <v>906.52482029999999</v>
      </c>
      <c r="F211" s="6">
        <v>-3.3773907702460635</v>
      </c>
      <c r="G211" s="6">
        <v>3.3757706172003474</v>
      </c>
      <c r="H211" s="6">
        <v>0</v>
      </c>
      <c r="I211" s="4">
        <f t="shared" si="3"/>
        <v>3.3757706172003474</v>
      </c>
      <c r="J211" s="2" t="s">
        <v>466</v>
      </c>
    </row>
    <row r="212" spans="1:10" x14ac:dyDescent="0.25">
      <c r="A212" s="2" t="s">
        <v>195</v>
      </c>
      <c r="B212" s="6">
        <v>205.64</v>
      </c>
      <c r="C212" s="6" t="s">
        <v>465</v>
      </c>
      <c r="D212" s="6">
        <v>235.82</v>
      </c>
      <c r="E212" s="6">
        <v>906.84621890000005</v>
      </c>
      <c r="F212" s="8">
        <v>-3.22596919007281</v>
      </c>
      <c r="G212" s="8">
        <v>3.5131014709161175</v>
      </c>
      <c r="H212" s="6">
        <v>0</v>
      </c>
      <c r="I212" s="4">
        <f t="shared" si="3"/>
        <v>3.5131014709161175</v>
      </c>
      <c r="J212" s="2" t="s">
        <v>466</v>
      </c>
    </row>
    <row r="213" spans="1:10" x14ac:dyDescent="0.25">
      <c r="A213" s="2" t="s">
        <v>196</v>
      </c>
      <c r="B213" s="6">
        <v>205.71</v>
      </c>
      <c r="C213" s="6" t="s">
        <v>465</v>
      </c>
      <c r="D213" s="6">
        <v>235.89000000000001</v>
      </c>
      <c r="E213" s="6">
        <v>907.16761750000001</v>
      </c>
      <c r="F213" s="8">
        <v>-3.8934123930909674</v>
      </c>
      <c r="G213" s="8">
        <v>3.6472325862182204</v>
      </c>
      <c r="H213" s="6">
        <v>0</v>
      </c>
      <c r="I213" s="4">
        <f t="shared" si="3"/>
        <v>3.6472325862182204</v>
      </c>
      <c r="J213" s="2" t="s">
        <v>466</v>
      </c>
    </row>
    <row r="214" spans="1:10" x14ac:dyDescent="0.25">
      <c r="A214" s="2" t="s">
        <v>197</v>
      </c>
      <c r="B214" s="6">
        <v>205.78</v>
      </c>
      <c r="C214" s="6" t="s">
        <v>465</v>
      </c>
      <c r="D214" s="6">
        <v>235.96</v>
      </c>
      <c r="E214" s="6">
        <v>907.48901620000004</v>
      </c>
      <c r="F214" s="8">
        <v>-3.2763345150790917</v>
      </c>
      <c r="G214" s="8">
        <v>3.5471347529966666</v>
      </c>
      <c r="H214" s="6">
        <v>0</v>
      </c>
      <c r="I214" s="4">
        <f t="shared" si="3"/>
        <v>3.5471347529966666</v>
      </c>
      <c r="J214" s="2" t="s">
        <v>466</v>
      </c>
    </row>
    <row r="215" spans="1:10" x14ac:dyDescent="0.25">
      <c r="A215" s="2" t="s">
        <v>198</v>
      </c>
      <c r="B215" s="6">
        <v>205.87</v>
      </c>
      <c r="C215" s="6" t="s">
        <v>465</v>
      </c>
      <c r="D215" s="6">
        <v>236.05</v>
      </c>
      <c r="E215" s="6">
        <v>907.902243</v>
      </c>
      <c r="F215" s="8">
        <v>-3.670025162213248</v>
      </c>
      <c r="G215" s="8">
        <v>3.505863423228154</v>
      </c>
      <c r="H215" s="6">
        <v>0</v>
      </c>
      <c r="I215" s="4">
        <f t="shared" si="3"/>
        <v>3.505863423228154</v>
      </c>
      <c r="J215" s="2" t="s">
        <v>466</v>
      </c>
    </row>
    <row r="216" spans="1:10" x14ac:dyDescent="0.25">
      <c r="A216" s="2" t="s">
        <v>199</v>
      </c>
      <c r="B216" s="6">
        <v>205.93</v>
      </c>
      <c r="C216" s="6" t="s">
        <v>465</v>
      </c>
      <c r="D216" s="6">
        <v>236.11</v>
      </c>
      <c r="E216" s="6">
        <v>908.17772749999995</v>
      </c>
      <c r="F216" s="8">
        <v>-3.5566003207548151</v>
      </c>
      <c r="G216" s="8">
        <v>3.5498267883779127</v>
      </c>
      <c r="H216" s="6">
        <v>0</v>
      </c>
      <c r="I216" s="4">
        <f t="shared" si="3"/>
        <v>3.5498267883779127</v>
      </c>
      <c r="J216" s="2" t="s">
        <v>466</v>
      </c>
    </row>
    <row r="217" spans="1:10" x14ac:dyDescent="0.25">
      <c r="A217" s="2" t="s">
        <v>200</v>
      </c>
      <c r="B217" s="6">
        <v>206.03</v>
      </c>
      <c r="C217" s="6" t="s">
        <v>465</v>
      </c>
      <c r="D217" s="6">
        <v>236.21</v>
      </c>
      <c r="E217" s="6">
        <v>908.63686840000003</v>
      </c>
      <c r="F217" s="8">
        <v>-3.9489551294591823</v>
      </c>
      <c r="G217" s="8">
        <v>3.4328078887090179</v>
      </c>
      <c r="H217" s="6">
        <v>0</v>
      </c>
      <c r="I217" s="4">
        <f t="shared" si="3"/>
        <v>3.4328078887090179</v>
      </c>
      <c r="J217" s="2" t="s">
        <v>466</v>
      </c>
    </row>
    <row r="218" spans="1:10" x14ac:dyDescent="0.25">
      <c r="A218" s="2" t="s">
        <v>201</v>
      </c>
      <c r="B218" s="6">
        <v>206.09</v>
      </c>
      <c r="C218" s="6" t="s">
        <v>465</v>
      </c>
      <c r="D218" s="6">
        <v>236.27</v>
      </c>
      <c r="E218" s="6">
        <v>908.91235300000005</v>
      </c>
      <c r="F218" s="6">
        <v>-3.6441104198048748</v>
      </c>
      <c r="G218" s="6">
        <v>3.2815632980802709</v>
      </c>
      <c r="H218" s="6">
        <v>0</v>
      </c>
      <c r="I218" s="4">
        <f t="shared" si="3"/>
        <v>3.2815632980802709</v>
      </c>
      <c r="J218" s="2" t="s">
        <v>466</v>
      </c>
    </row>
    <row r="219" spans="1:10" x14ac:dyDescent="0.25">
      <c r="A219" s="2" t="s">
        <v>202</v>
      </c>
      <c r="B219" s="6">
        <v>206.18</v>
      </c>
      <c r="C219" s="6" t="s">
        <v>465</v>
      </c>
      <c r="D219" s="6">
        <v>236.36</v>
      </c>
      <c r="E219" s="6">
        <v>909.32557980000001</v>
      </c>
      <c r="F219" s="8">
        <v>-3.3208932245173717</v>
      </c>
      <c r="G219" s="8">
        <v>3.6931543661593498</v>
      </c>
      <c r="H219" s="6">
        <v>0</v>
      </c>
      <c r="I219" s="4">
        <f t="shared" si="3"/>
        <v>3.6931543661593498</v>
      </c>
      <c r="J219" s="2" t="s">
        <v>466</v>
      </c>
    </row>
    <row r="220" spans="1:10" x14ac:dyDescent="0.25">
      <c r="A220" s="2" t="s">
        <v>203</v>
      </c>
      <c r="B220" s="6">
        <v>208.79</v>
      </c>
      <c r="C220" s="6" t="s">
        <v>465</v>
      </c>
      <c r="D220" s="6">
        <v>236.39</v>
      </c>
      <c r="E220" s="6">
        <v>909.46332199999995</v>
      </c>
      <c r="F220" s="9">
        <v>-3.3711571934088229</v>
      </c>
      <c r="G220" s="9">
        <v>3.5623669114320786</v>
      </c>
      <c r="H220" s="9">
        <v>0</v>
      </c>
      <c r="I220" s="4">
        <f t="shared" si="3"/>
        <v>3.5623669114320786</v>
      </c>
      <c r="J220" s="2" t="s">
        <v>470</v>
      </c>
    </row>
    <row r="221" spans="1:10" x14ac:dyDescent="0.25">
      <c r="A221" s="2" t="s">
        <v>203</v>
      </c>
      <c r="B221" s="6">
        <v>208.79</v>
      </c>
      <c r="C221" s="6" t="s">
        <v>467</v>
      </c>
      <c r="D221" s="6">
        <v>236.39</v>
      </c>
      <c r="E221" s="6">
        <v>909.46332199999995</v>
      </c>
      <c r="F221" s="9">
        <v>-2.3854564039768049</v>
      </c>
      <c r="G221" s="9">
        <v>4.4741069486114426</v>
      </c>
      <c r="H221" s="10">
        <v>0.87</v>
      </c>
      <c r="I221" s="4">
        <f t="shared" si="3"/>
        <v>3.6041069486114425</v>
      </c>
      <c r="J221" s="2" t="s">
        <v>470</v>
      </c>
    </row>
    <row r="222" spans="1:10" x14ac:dyDescent="0.25">
      <c r="A222" s="2" t="s">
        <v>204</v>
      </c>
      <c r="B222" s="6">
        <v>206.27</v>
      </c>
      <c r="C222" s="6" t="s">
        <v>465</v>
      </c>
      <c r="D222" s="6">
        <v>236.45000000000002</v>
      </c>
      <c r="E222" s="6">
        <v>909.73880659999998</v>
      </c>
      <c r="F222" s="8">
        <v>-3.4647655460543829</v>
      </c>
      <c r="G222" s="8">
        <v>3.5242005409279087</v>
      </c>
      <c r="H222" s="6">
        <v>0</v>
      </c>
      <c r="I222" s="4">
        <f t="shared" si="3"/>
        <v>3.5242005409279087</v>
      </c>
      <c r="J222" s="2" t="s">
        <v>466</v>
      </c>
    </row>
    <row r="223" spans="1:10" x14ac:dyDescent="0.25">
      <c r="A223" s="2" t="s">
        <v>206</v>
      </c>
      <c r="B223" s="6">
        <v>206.37</v>
      </c>
      <c r="C223" s="6" t="s">
        <v>465</v>
      </c>
      <c r="D223" s="6">
        <v>236.55</v>
      </c>
      <c r="E223" s="6">
        <v>910.19794750000005</v>
      </c>
      <c r="F223" s="8">
        <v>-3.5801096215626567</v>
      </c>
      <c r="G223" s="8">
        <v>3.6538032255190473</v>
      </c>
      <c r="H223" s="6">
        <v>0</v>
      </c>
      <c r="I223" s="4">
        <f t="shared" si="3"/>
        <v>3.6538032255190473</v>
      </c>
      <c r="J223" s="2" t="s">
        <v>466</v>
      </c>
    </row>
    <row r="224" spans="1:10" x14ac:dyDescent="0.25">
      <c r="A224" s="2" t="s">
        <v>205</v>
      </c>
      <c r="B224" s="6">
        <v>208.95</v>
      </c>
      <c r="C224" s="6" t="s">
        <v>467</v>
      </c>
      <c r="D224" s="6">
        <v>236.54999999999998</v>
      </c>
      <c r="E224" s="6">
        <v>910.19794750000005</v>
      </c>
      <c r="F224" s="9">
        <v>-1.9628700244516262</v>
      </c>
      <c r="G224" s="9">
        <v>4.5096363158428669</v>
      </c>
      <c r="H224" s="10">
        <v>0.87</v>
      </c>
      <c r="I224" s="4">
        <f t="shared" si="3"/>
        <v>3.6396363158428668</v>
      </c>
      <c r="J224" s="2" t="s">
        <v>470</v>
      </c>
    </row>
    <row r="225" spans="1:10" x14ac:dyDescent="0.25">
      <c r="A225" s="2" t="s">
        <v>208</v>
      </c>
      <c r="B225" s="6">
        <v>206.43</v>
      </c>
      <c r="C225" s="6" t="s">
        <v>465</v>
      </c>
      <c r="D225" s="6">
        <v>236.61</v>
      </c>
      <c r="E225" s="6">
        <v>910.473432</v>
      </c>
      <c r="F225" s="8">
        <v>-3.9219683432713901</v>
      </c>
      <c r="G225" s="8">
        <v>3.3744499640403189</v>
      </c>
      <c r="H225" s="6">
        <v>0</v>
      </c>
      <c r="I225" s="4">
        <f t="shared" si="3"/>
        <v>3.3744499640403189</v>
      </c>
      <c r="J225" s="2" t="s">
        <v>466</v>
      </c>
    </row>
    <row r="226" spans="1:10" x14ac:dyDescent="0.25">
      <c r="A226" s="2" t="s">
        <v>207</v>
      </c>
      <c r="B226" s="6">
        <v>209.01</v>
      </c>
      <c r="C226" s="6" t="s">
        <v>467</v>
      </c>
      <c r="D226" s="6">
        <v>236.60999999999999</v>
      </c>
      <c r="E226" s="6">
        <v>910.473432</v>
      </c>
      <c r="F226" s="9">
        <v>-1.9030289792009822</v>
      </c>
      <c r="G226" s="9">
        <v>4.5600056477404864</v>
      </c>
      <c r="H226" s="10">
        <v>0.87</v>
      </c>
      <c r="I226" s="4">
        <f t="shared" si="3"/>
        <v>3.6900056477404863</v>
      </c>
      <c r="J226" s="2" t="s">
        <v>470</v>
      </c>
    </row>
    <row r="227" spans="1:10" x14ac:dyDescent="0.25">
      <c r="A227" s="2" t="s">
        <v>209</v>
      </c>
      <c r="B227" s="6">
        <v>209.1</v>
      </c>
      <c r="C227" s="6" t="s">
        <v>467</v>
      </c>
      <c r="D227" s="6">
        <v>236.7</v>
      </c>
      <c r="E227" s="6">
        <v>910.88665879999996</v>
      </c>
      <c r="F227" s="9">
        <v>-1.9404283189161824</v>
      </c>
      <c r="G227" s="9">
        <v>5.2726400280204295</v>
      </c>
      <c r="H227" s="10">
        <v>0.87</v>
      </c>
      <c r="I227" s="4">
        <f t="shared" si="3"/>
        <v>4.4026400280204294</v>
      </c>
      <c r="J227" s="2" t="s">
        <v>470</v>
      </c>
    </row>
    <row r="228" spans="1:10" x14ac:dyDescent="0.25">
      <c r="A228" s="2" t="s">
        <v>210</v>
      </c>
      <c r="B228" s="6">
        <v>209.19</v>
      </c>
      <c r="C228" s="6" t="s">
        <v>467</v>
      </c>
      <c r="D228" s="6">
        <v>236.79</v>
      </c>
      <c r="E228" s="6">
        <v>911.2998857</v>
      </c>
      <c r="F228" s="9">
        <v>-2.0515954222924737</v>
      </c>
      <c r="G228" s="9">
        <v>4.557598346047147</v>
      </c>
      <c r="H228" s="10">
        <v>0.87</v>
      </c>
      <c r="I228" s="4">
        <f t="shared" si="3"/>
        <v>3.6875983460471469</v>
      </c>
      <c r="J228" s="2" t="s">
        <v>470</v>
      </c>
    </row>
    <row r="229" spans="1:10" x14ac:dyDescent="0.25">
      <c r="A229" s="2" t="s">
        <v>211</v>
      </c>
      <c r="B229" s="6">
        <v>209.29</v>
      </c>
      <c r="C229" s="6" t="s">
        <v>467</v>
      </c>
      <c r="D229" s="6">
        <v>236.89</v>
      </c>
      <c r="E229" s="6">
        <v>911.75902659999997</v>
      </c>
      <c r="F229" s="9">
        <v>-1.8302003931739981</v>
      </c>
      <c r="G229" s="9">
        <v>4.537012920603952</v>
      </c>
      <c r="H229" s="10">
        <v>0.87</v>
      </c>
      <c r="I229" s="4">
        <f t="shared" si="3"/>
        <v>3.6670129206039519</v>
      </c>
      <c r="J229" s="2" t="s">
        <v>470</v>
      </c>
    </row>
    <row r="230" spans="1:10" x14ac:dyDescent="0.25">
      <c r="A230" s="2" t="s">
        <v>212</v>
      </c>
      <c r="B230" s="6">
        <v>209.35</v>
      </c>
      <c r="C230" s="6" t="s">
        <v>467</v>
      </c>
      <c r="D230" s="6">
        <v>236.95</v>
      </c>
      <c r="E230" s="6">
        <v>912.03451110000003</v>
      </c>
      <c r="F230" s="9">
        <v>-1.8051836744376817</v>
      </c>
      <c r="G230" s="9">
        <v>4.6121670098709604</v>
      </c>
      <c r="H230" s="10">
        <v>0.87</v>
      </c>
      <c r="I230" s="4">
        <f t="shared" si="3"/>
        <v>3.7421670098709603</v>
      </c>
      <c r="J230" s="2" t="s">
        <v>470</v>
      </c>
    </row>
    <row r="231" spans="1:10" x14ac:dyDescent="0.25">
      <c r="A231" s="2" t="s">
        <v>213</v>
      </c>
      <c r="B231" s="6">
        <v>209.42</v>
      </c>
      <c r="C231" s="6" t="s">
        <v>467</v>
      </c>
      <c r="D231" s="6">
        <v>237.01999999999998</v>
      </c>
      <c r="E231" s="6">
        <v>912.35590969999998</v>
      </c>
      <c r="F231" s="9">
        <v>-1.7889322985327933</v>
      </c>
      <c r="G231" s="9">
        <v>4.8082625692439729</v>
      </c>
      <c r="H231" s="10">
        <v>0.87</v>
      </c>
      <c r="I231" s="4">
        <f t="shared" si="3"/>
        <v>3.9382625692439728</v>
      </c>
      <c r="J231" s="2" t="s">
        <v>470</v>
      </c>
    </row>
    <row r="232" spans="1:10" x14ac:dyDescent="0.25">
      <c r="A232" s="2" t="s">
        <v>214</v>
      </c>
      <c r="B232" s="6">
        <v>209.51</v>
      </c>
      <c r="C232" s="6" t="s">
        <v>467</v>
      </c>
      <c r="D232" s="6">
        <v>237.10999999999999</v>
      </c>
      <c r="E232" s="6">
        <v>912.76913649999995</v>
      </c>
      <c r="F232" s="9">
        <v>-1.6652869015436786</v>
      </c>
      <c r="G232" s="9">
        <v>4.6262963660640954</v>
      </c>
      <c r="H232" s="10">
        <v>0.87</v>
      </c>
      <c r="I232" s="4">
        <f t="shared" si="3"/>
        <v>3.7562963660640953</v>
      </c>
      <c r="J232" s="2" t="s">
        <v>470</v>
      </c>
    </row>
    <row r="233" spans="1:10" x14ac:dyDescent="0.25">
      <c r="A233" s="2" t="s">
        <v>215</v>
      </c>
      <c r="B233" s="6">
        <v>209.59</v>
      </c>
      <c r="C233" s="6" t="s">
        <v>467</v>
      </c>
      <c r="D233" s="6">
        <v>237.19</v>
      </c>
      <c r="E233" s="6">
        <v>913.13644929999998</v>
      </c>
      <c r="F233" s="9">
        <v>-1.7053537301302544</v>
      </c>
      <c r="G233" s="9">
        <v>4.6083041605715547</v>
      </c>
      <c r="H233" s="10">
        <v>0.87</v>
      </c>
      <c r="I233" s="4">
        <f t="shared" si="3"/>
        <v>3.7383041605715546</v>
      </c>
      <c r="J233" s="2" t="s">
        <v>470</v>
      </c>
    </row>
    <row r="234" spans="1:10" x14ac:dyDescent="0.25">
      <c r="A234" s="2" t="s">
        <v>216</v>
      </c>
      <c r="B234" s="6">
        <v>209.76</v>
      </c>
      <c r="C234" s="6" t="s">
        <v>217</v>
      </c>
      <c r="D234" s="6">
        <v>237.35999999999999</v>
      </c>
      <c r="E234" s="6">
        <v>913.91698880000001</v>
      </c>
      <c r="F234" s="9">
        <v>-2.0254362150102105</v>
      </c>
      <c r="G234" s="9">
        <v>4.3650003944269304</v>
      </c>
      <c r="H234" s="6">
        <v>0.85000000000000009</v>
      </c>
      <c r="I234" s="4">
        <f t="shared" si="3"/>
        <v>3.5150003944269304</v>
      </c>
      <c r="J234" s="2" t="s">
        <v>470</v>
      </c>
    </row>
    <row r="235" spans="1:10" x14ac:dyDescent="0.25">
      <c r="A235" s="2" t="s">
        <v>218</v>
      </c>
      <c r="B235" s="6">
        <v>209.83</v>
      </c>
      <c r="C235" s="6" t="s">
        <v>467</v>
      </c>
      <c r="D235" s="6">
        <v>237.43</v>
      </c>
      <c r="E235" s="6">
        <v>914.23838739999997</v>
      </c>
      <c r="F235" s="9">
        <v>-1.4536325129826606</v>
      </c>
      <c r="G235" s="9">
        <v>4.6532441078804627</v>
      </c>
      <c r="H235" s="10">
        <v>0.87</v>
      </c>
      <c r="I235" s="4">
        <f t="shared" si="3"/>
        <v>3.7832441078804626</v>
      </c>
      <c r="J235" s="2" t="s">
        <v>470</v>
      </c>
    </row>
    <row r="236" spans="1:10" x14ac:dyDescent="0.25">
      <c r="A236" s="2" t="s">
        <v>219</v>
      </c>
      <c r="B236" s="6">
        <v>209.91</v>
      </c>
      <c r="C236" s="6" t="s">
        <v>217</v>
      </c>
      <c r="D236" s="6">
        <v>237.51</v>
      </c>
      <c r="E236" s="6">
        <v>914.60570010000004</v>
      </c>
      <c r="F236" s="9">
        <v>-2.2061975221276477</v>
      </c>
      <c r="G236" s="9">
        <v>4.4929426629789493</v>
      </c>
      <c r="H236" s="6">
        <v>0.85000000000000009</v>
      </c>
      <c r="I236" s="4">
        <f t="shared" si="3"/>
        <v>3.6429426629789492</v>
      </c>
      <c r="J236" s="2" t="s">
        <v>470</v>
      </c>
    </row>
    <row r="237" spans="1:10" x14ac:dyDescent="0.25">
      <c r="A237" s="2" t="s">
        <v>220</v>
      </c>
      <c r="B237" s="6">
        <v>209.99</v>
      </c>
      <c r="C237" s="6" t="s">
        <v>217</v>
      </c>
      <c r="D237" s="6">
        <v>237.59</v>
      </c>
      <c r="E237" s="6">
        <v>914.97301289999996</v>
      </c>
      <c r="F237" s="9">
        <v>-1.8205359436963151</v>
      </c>
      <c r="G237" s="9">
        <v>4.4068227817584447</v>
      </c>
      <c r="H237" s="6">
        <v>0.85000000000000009</v>
      </c>
      <c r="I237" s="4">
        <f t="shared" si="3"/>
        <v>3.5568227817584446</v>
      </c>
      <c r="J237" s="2" t="s">
        <v>470</v>
      </c>
    </row>
    <row r="238" spans="1:10" x14ac:dyDescent="0.25">
      <c r="A238" s="2" t="s">
        <v>221</v>
      </c>
      <c r="B238" s="6">
        <v>210.06</v>
      </c>
      <c r="C238" s="6" t="s">
        <v>217</v>
      </c>
      <c r="D238" s="6">
        <v>237.66</v>
      </c>
      <c r="E238" s="6">
        <v>915.29441150000002</v>
      </c>
      <c r="F238" s="9">
        <v>-2.9587080554998111</v>
      </c>
      <c r="G238" s="9">
        <v>4.4874002666532125</v>
      </c>
      <c r="H238" s="6">
        <v>0.85000000000000009</v>
      </c>
      <c r="I238" s="4">
        <f t="shared" si="3"/>
        <v>3.6374002666532124</v>
      </c>
      <c r="J238" s="2" t="s">
        <v>470</v>
      </c>
    </row>
    <row r="239" spans="1:10" x14ac:dyDescent="0.25">
      <c r="A239" s="2" t="s">
        <v>221</v>
      </c>
      <c r="B239" s="6">
        <v>210.06</v>
      </c>
      <c r="C239" s="6" t="s">
        <v>222</v>
      </c>
      <c r="D239" s="6">
        <v>237.66</v>
      </c>
      <c r="E239" s="6">
        <v>915.29441150000002</v>
      </c>
      <c r="F239" s="9">
        <v>-2.8834849235168551</v>
      </c>
      <c r="G239" s="9">
        <v>4.5763469982187619</v>
      </c>
      <c r="H239" s="6">
        <v>0.64999999999999991</v>
      </c>
      <c r="I239" s="4">
        <f t="shared" si="3"/>
        <v>3.926346998218762</v>
      </c>
      <c r="J239" s="2" t="s">
        <v>470</v>
      </c>
    </row>
    <row r="240" spans="1:10" x14ac:dyDescent="0.25">
      <c r="A240" s="2" t="s">
        <v>223</v>
      </c>
      <c r="B240" s="6">
        <v>210.13</v>
      </c>
      <c r="C240" s="6" t="s">
        <v>217</v>
      </c>
      <c r="D240" s="6">
        <v>237.73</v>
      </c>
      <c r="E240" s="6">
        <v>915.61581009999998</v>
      </c>
      <c r="F240" s="9">
        <v>-2.215655745519153</v>
      </c>
      <c r="G240" s="9">
        <v>4.4157192975944231</v>
      </c>
      <c r="H240" s="6">
        <v>0.85000000000000009</v>
      </c>
      <c r="I240" s="4">
        <f t="shared" si="3"/>
        <v>3.565719297594423</v>
      </c>
      <c r="J240" s="2" t="s">
        <v>470</v>
      </c>
    </row>
    <row r="241" spans="1:10" x14ac:dyDescent="0.25">
      <c r="A241" s="2" t="s">
        <v>224</v>
      </c>
      <c r="B241" s="6">
        <v>210.2</v>
      </c>
      <c r="C241" s="6" t="s">
        <v>217</v>
      </c>
      <c r="D241" s="6">
        <v>237.79999999999998</v>
      </c>
      <c r="E241" s="6">
        <v>915.93720880000001</v>
      </c>
      <c r="F241" s="9">
        <v>-2.0346316817433139</v>
      </c>
      <c r="G241" s="9">
        <v>4.3657195127109683</v>
      </c>
      <c r="H241" s="6">
        <v>0.85000000000000009</v>
      </c>
      <c r="I241" s="4">
        <f t="shared" si="3"/>
        <v>3.5157195127109682</v>
      </c>
      <c r="J241" s="2" t="s">
        <v>470</v>
      </c>
    </row>
    <row r="242" spans="1:10" x14ac:dyDescent="0.25">
      <c r="A242" s="2" t="s">
        <v>224</v>
      </c>
      <c r="B242" s="6">
        <v>210.2</v>
      </c>
      <c r="C242" s="6" t="s">
        <v>467</v>
      </c>
      <c r="D242" s="6">
        <v>237.79999999999998</v>
      </c>
      <c r="E242" s="6">
        <v>915.93720880000001</v>
      </c>
      <c r="F242" s="9">
        <v>-1.6957493339257965</v>
      </c>
      <c r="G242" s="9">
        <v>4.5828927410345219</v>
      </c>
      <c r="H242" s="10">
        <v>0.87</v>
      </c>
      <c r="I242" s="4">
        <f t="shared" si="3"/>
        <v>3.7128927410345218</v>
      </c>
      <c r="J242" s="2" t="s">
        <v>470</v>
      </c>
    </row>
    <row r="243" spans="1:10" x14ac:dyDescent="0.25">
      <c r="A243" s="2" t="s">
        <v>225</v>
      </c>
      <c r="B243" s="6">
        <v>210.29</v>
      </c>
      <c r="C243" s="6" t="s">
        <v>217</v>
      </c>
      <c r="D243" s="6">
        <v>237.89</v>
      </c>
      <c r="E243" s="6">
        <v>916.30908350000004</v>
      </c>
      <c r="F243" s="9">
        <v>-1.7116863636168029</v>
      </c>
      <c r="G243" s="9">
        <v>4.5492168132875799</v>
      </c>
      <c r="H243" s="6">
        <v>0.85000000000000009</v>
      </c>
      <c r="I243" s="4">
        <f t="shared" si="3"/>
        <v>3.6992168132875798</v>
      </c>
      <c r="J243" s="2" t="s">
        <v>470</v>
      </c>
    </row>
    <row r="244" spans="1:10" x14ac:dyDescent="0.25">
      <c r="A244" s="2" t="s">
        <v>226</v>
      </c>
      <c r="B244" s="6">
        <v>210.35</v>
      </c>
      <c r="C244" s="6" t="s">
        <v>217</v>
      </c>
      <c r="D244" s="6">
        <v>237.95</v>
      </c>
      <c r="E244" s="6">
        <v>916.46242859999995</v>
      </c>
      <c r="F244" s="9">
        <v>-1.5436150640541562</v>
      </c>
      <c r="G244" s="9">
        <v>4.6208634885311008</v>
      </c>
      <c r="H244" s="6">
        <v>0.85000000000000009</v>
      </c>
      <c r="I244" s="4">
        <f t="shared" si="3"/>
        <v>3.7708634885311008</v>
      </c>
      <c r="J244" s="2" t="s">
        <v>470</v>
      </c>
    </row>
    <row r="245" spans="1:10" x14ac:dyDescent="0.25">
      <c r="A245" s="2" t="s">
        <v>227</v>
      </c>
      <c r="B245" s="6">
        <v>210.45</v>
      </c>
      <c r="C245" s="6" t="s">
        <v>217</v>
      </c>
      <c r="D245" s="6">
        <v>238.04999999999998</v>
      </c>
      <c r="E245" s="6">
        <v>916.71800380000002</v>
      </c>
      <c r="F245" s="9">
        <v>-1.5269437371704078</v>
      </c>
      <c r="G245" s="9">
        <v>5.2830341033062576</v>
      </c>
      <c r="H245" s="6">
        <v>0.85000000000000009</v>
      </c>
      <c r="I245" s="4">
        <f t="shared" si="3"/>
        <v>4.433034103306257</v>
      </c>
      <c r="J245" s="2" t="s">
        <v>470</v>
      </c>
    </row>
    <row r="246" spans="1:10" x14ac:dyDescent="0.25">
      <c r="A246" s="2" t="s">
        <v>228</v>
      </c>
      <c r="B246" s="6">
        <v>210.51</v>
      </c>
      <c r="C246" s="6" t="s">
        <v>217</v>
      </c>
      <c r="D246" s="6">
        <v>238.10999999999999</v>
      </c>
      <c r="E246" s="6">
        <v>916.87134890000004</v>
      </c>
      <c r="F246" s="9">
        <v>-1.8443141625456203</v>
      </c>
      <c r="G246" s="9">
        <v>4.6567699746461821</v>
      </c>
      <c r="H246" s="6">
        <v>0.85000000000000009</v>
      </c>
      <c r="I246" s="4">
        <f t="shared" si="3"/>
        <v>3.8067699746461821</v>
      </c>
      <c r="J246" s="2" t="s">
        <v>470</v>
      </c>
    </row>
    <row r="247" spans="1:10" x14ac:dyDescent="0.25">
      <c r="A247" s="2" t="s">
        <v>229</v>
      </c>
      <c r="B247" s="6">
        <v>210.6</v>
      </c>
      <c r="C247" s="6" t="s">
        <v>217</v>
      </c>
      <c r="D247" s="6">
        <v>238.2</v>
      </c>
      <c r="E247" s="6">
        <v>917.10136650000004</v>
      </c>
      <c r="F247" s="9">
        <v>-2.2151533439275819</v>
      </c>
      <c r="G247" s="9">
        <v>4.7216373052510585</v>
      </c>
      <c r="H247" s="6">
        <v>0.85000000000000009</v>
      </c>
      <c r="I247" s="4">
        <f t="shared" si="3"/>
        <v>3.8716373052510584</v>
      </c>
      <c r="J247" s="2" t="s">
        <v>470</v>
      </c>
    </row>
    <row r="248" spans="1:10" x14ac:dyDescent="0.25">
      <c r="A248" s="2" t="s">
        <v>229</v>
      </c>
      <c r="B248" s="6">
        <v>210.6</v>
      </c>
      <c r="C248" s="6" t="s">
        <v>222</v>
      </c>
      <c r="D248" s="6">
        <v>238.2</v>
      </c>
      <c r="E248" s="6">
        <v>917.10136650000004</v>
      </c>
      <c r="F248" s="9">
        <v>-2.1467413178019048</v>
      </c>
      <c r="G248" s="9">
        <v>4.5861144172438282</v>
      </c>
      <c r="H248" s="6">
        <v>0.64999999999999991</v>
      </c>
      <c r="I248" s="4">
        <f t="shared" si="3"/>
        <v>3.9361144172438283</v>
      </c>
      <c r="J248" s="2" t="s">
        <v>470</v>
      </c>
    </row>
    <row r="249" spans="1:10" x14ac:dyDescent="0.25">
      <c r="A249" s="2" t="s">
        <v>230</v>
      </c>
      <c r="B249" s="6">
        <v>210.69</v>
      </c>
      <c r="C249" s="6" t="s">
        <v>465</v>
      </c>
      <c r="D249" s="6">
        <v>238.29</v>
      </c>
      <c r="E249" s="6">
        <v>917.3313842</v>
      </c>
      <c r="F249" s="9">
        <v>-4.1485283374643549</v>
      </c>
      <c r="G249" s="9">
        <v>3.6497751177223141</v>
      </c>
      <c r="H249" s="9">
        <v>0</v>
      </c>
      <c r="I249" s="4">
        <f t="shared" si="3"/>
        <v>3.6497751177223141</v>
      </c>
      <c r="J249" s="2" t="s">
        <v>470</v>
      </c>
    </row>
    <row r="250" spans="1:10" x14ac:dyDescent="0.25">
      <c r="A250" s="2" t="s">
        <v>231</v>
      </c>
      <c r="B250" s="6">
        <v>210.79</v>
      </c>
      <c r="C250" s="6" t="s">
        <v>217</v>
      </c>
      <c r="D250" s="6">
        <v>238.39</v>
      </c>
      <c r="E250" s="6">
        <v>917.58695929999999</v>
      </c>
      <c r="F250" s="9">
        <v>-1.6724143120482389</v>
      </c>
      <c r="G250" s="9">
        <v>4.8069958333284646</v>
      </c>
      <c r="H250" s="6">
        <v>0.85000000000000009</v>
      </c>
      <c r="I250" s="4">
        <f t="shared" si="3"/>
        <v>3.9569958333284645</v>
      </c>
      <c r="J250" s="2" t="s">
        <v>470</v>
      </c>
    </row>
    <row r="251" spans="1:10" x14ac:dyDescent="0.25">
      <c r="A251" s="2" t="s">
        <v>232</v>
      </c>
      <c r="B251" s="6">
        <v>210.85</v>
      </c>
      <c r="C251" s="6" t="s">
        <v>217</v>
      </c>
      <c r="D251" s="6">
        <v>238.45</v>
      </c>
      <c r="E251" s="6">
        <v>917.74030440000001</v>
      </c>
      <c r="F251" s="9">
        <v>-1.8724360524385539</v>
      </c>
      <c r="G251" s="9">
        <v>4.8778986109000897</v>
      </c>
      <c r="H251" s="6">
        <v>0.85000000000000009</v>
      </c>
      <c r="I251" s="4">
        <f t="shared" si="3"/>
        <v>4.02789861090009</v>
      </c>
      <c r="J251" s="2" t="s">
        <v>470</v>
      </c>
    </row>
    <row r="252" spans="1:10" x14ac:dyDescent="0.25">
      <c r="A252" s="2" t="s">
        <v>233</v>
      </c>
      <c r="B252" s="6">
        <v>210.92</v>
      </c>
      <c r="C252" s="6" t="s">
        <v>234</v>
      </c>
      <c r="D252" s="6">
        <v>238.51999999999998</v>
      </c>
      <c r="E252" s="6">
        <v>917.91920709999999</v>
      </c>
      <c r="F252" s="9">
        <v>-1.0302026783831686</v>
      </c>
      <c r="G252" s="9">
        <v>4.7218955816655708</v>
      </c>
      <c r="H252" s="9">
        <v>0.56000000000000005</v>
      </c>
      <c r="I252" s="4">
        <f t="shared" si="3"/>
        <v>4.1618955816655703</v>
      </c>
      <c r="J252" s="2" t="s">
        <v>470</v>
      </c>
    </row>
    <row r="253" spans="1:10" x14ac:dyDescent="0.25">
      <c r="A253" s="2" t="s">
        <v>235</v>
      </c>
      <c r="B253" s="6">
        <v>211.01</v>
      </c>
      <c r="C253" s="6" t="s">
        <v>465</v>
      </c>
      <c r="D253" s="6">
        <v>238.60999999999999</v>
      </c>
      <c r="E253" s="6">
        <v>918.14922469999999</v>
      </c>
      <c r="F253" s="9">
        <v>-3.7445184362953108</v>
      </c>
      <c r="G253" s="6">
        <v>4.0274832104965128</v>
      </c>
      <c r="H253" s="9">
        <v>0</v>
      </c>
      <c r="I253" s="4">
        <f t="shared" si="3"/>
        <v>4.0274832104965128</v>
      </c>
      <c r="J253" s="2" t="s">
        <v>470</v>
      </c>
    </row>
    <row r="254" spans="1:10" x14ac:dyDescent="0.25">
      <c r="A254" s="2" t="s">
        <v>236</v>
      </c>
      <c r="B254" s="6">
        <v>211.09</v>
      </c>
      <c r="C254" s="6" t="s">
        <v>234</v>
      </c>
      <c r="D254" s="6">
        <v>238.69</v>
      </c>
      <c r="E254" s="6">
        <v>918.35368489999996</v>
      </c>
      <c r="F254" s="9">
        <v>-1.0573977138602233</v>
      </c>
      <c r="G254" s="9">
        <v>4.6920176772681605</v>
      </c>
      <c r="H254" s="9">
        <v>0.56000000000000005</v>
      </c>
      <c r="I254" s="4">
        <f t="shared" si="3"/>
        <v>4.1320176772681609</v>
      </c>
      <c r="J254" s="2" t="s">
        <v>470</v>
      </c>
    </row>
    <row r="255" spans="1:10" x14ac:dyDescent="0.25">
      <c r="A255" s="2" t="s">
        <v>236</v>
      </c>
      <c r="B255" s="6">
        <v>211.09</v>
      </c>
      <c r="C255" s="6" t="s">
        <v>217</v>
      </c>
      <c r="D255" s="6">
        <v>238.69</v>
      </c>
      <c r="E255" s="6">
        <v>918.35368489999996</v>
      </c>
      <c r="F255" s="9">
        <v>-2.0335601756088666</v>
      </c>
      <c r="G255" s="9">
        <v>4.9208985585456944</v>
      </c>
      <c r="H255" s="6">
        <v>0.85000000000000009</v>
      </c>
      <c r="I255" s="4">
        <f t="shared" si="3"/>
        <v>4.0708985585456947</v>
      </c>
      <c r="J255" s="2" t="s">
        <v>470</v>
      </c>
    </row>
    <row r="256" spans="1:10" x14ac:dyDescent="0.25">
      <c r="A256" s="2" t="s">
        <v>237</v>
      </c>
      <c r="B256" s="6">
        <v>211.17</v>
      </c>
      <c r="C256" s="6" t="s">
        <v>465</v>
      </c>
      <c r="D256" s="6">
        <v>238.76999999999998</v>
      </c>
      <c r="E256" s="6">
        <v>918.55814499999997</v>
      </c>
      <c r="F256" s="9">
        <v>-3.0267528921109208</v>
      </c>
      <c r="G256" s="9">
        <v>4.1135425344253909</v>
      </c>
      <c r="H256" s="9">
        <v>0</v>
      </c>
      <c r="I256" s="4">
        <f t="shared" si="3"/>
        <v>4.1135425344253909</v>
      </c>
      <c r="J256" s="2" t="s">
        <v>470</v>
      </c>
    </row>
    <row r="257" spans="1:10" x14ac:dyDescent="0.25">
      <c r="A257" s="2" t="s">
        <v>237</v>
      </c>
      <c r="B257" s="6">
        <v>211.17</v>
      </c>
      <c r="C257" s="6" t="s">
        <v>217</v>
      </c>
      <c r="D257" s="6">
        <v>238.76999999999998</v>
      </c>
      <c r="E257" s="6">
        <v>918.55814499999997</v>
      </c>
      <c r="F257" s="9">
        <v>-2.0718600508883571</v>
      </c>
      <c r="G257" s="9">
        <v>4.8819510081675537</v>
      </c>
      <c r="H257" s="6">
        <v>0.85000000000000009</v>
      </c>
      <c r="I257" s="4">
        <f t="shared" si="3"/>
        <v>4.0319510081675531</v>
      </c>
      <c r="J257" s="2" t="s">
        <v>470</v>
      </c>
    </row>
    <row r="258" spans="1:10" x14ac:dyDescent="0.25">
      <c r="A258" s="2" t="s">
        <v>238</v>
      </c>
      <c r="B258" s="6">
        <v>211.26</v>
      </c>
      <c r="C258" s="6" t="s">
        <v>465</v>
      </c>
      <c r="D258" s="6">
        <v>238.85999999999999</v>
      </c>
      <c r="E258" s="6">
        <v>918.78816270000004</v>
      </c>
      <c r="F258" s="9">
        <v>-3.8751991938280397</v>
      </c>
      <c r="G258" s="9">
        <v>4.7658994634979361</v>
      </c>
      <c r="H258" s="9">
        <v>0</v>
      </c>
      <c r="I258" s="4">
        <f t="shared" si="3"/>
        <v>4.7658994634979361</v>
      </c>
      <c r="J258" s="2" t="s">
        <v>470</v>
      </c>
    </row>
    <row r="259" spans="1:10" x14ac:dyDescent="0.25">
      <c r="A259" s="2" t="s">
        <v>239</v>
      </c>
      <c r="B259" s="6">
        <v>211.33</v>
      </c>
      <c r="C259" s="6" t="s">
        <v>465</v>
      </c>
      <c r="D259" s="6">
        <v>238.93</v>
      </c>
      <c r="E259" s="6">
        <v>918.96706529999994</v>
      </c>
      <c r="F259" s="9">
        <v>-3.6038512002810696</v>
      </c>
      <c r="G259" s="9">
        <v>4.1706197270097425</v>
      </c>
      <c r="H259" s="9">
        <v>0</v>
      </c>
      <c r="I259" s="4">
        <f t="shared" si="3"/>
        <v>4.1706197270097425</v>
      </c>
      <c r="J259" s="2" t="s">
        <v>470</v>
      </c>
    </row>
    <row r="260" spans="1:10" x14ac:dyDescent="0.25">
      <c r="A260" s="2" t="s">
        <v>240</v>
      </c>
      <c r="B260" s="6">
        <v>211.41</v>
      </c>
      <c r="C260" s="6" t="s">
        <v>465</v>
      </c>
      <c r="D260" s="6">
        <v>239.01</v>
      </c>
      <c r="E260" s="6">
        <v>919.17152539999995</v>
      </c>
      <c r="F260" s="9">
        <v>-3.4053258927428307</v>
      </c>
      <c r="G260" s="9">
        <v>3.9685946579818174</v>
      </c>
      <c r="H260" s="9">
        <v>0</v>
      </c>
      <c r="I260" s="4">
        <f t="shared" ref="I260:I323" si="4">G260-H260</f>
        <v>3.9685946579818174</v>
      </c>
      <c r="J260" s="2" t="s">
        <v>470</v>
      </c>
    </row>
    <row r="261" spans="1:10" x14ac:dyDescent="0.25">
      <c r="A261" s="2" t="s">
        <v>240</v>
      </c>
      <c r="B261" s="6">
        <v>211.41</v>
      </c>
      <c r="C261" s="6" t="s">
        <v>222</v>
      </c>
      <c r="D261" s="6">
        <v>239.01</v>
      </c>
      <c r="E261" s="6">
        <v>919.17152539999995</v>
      </c>
      <c r="F261" s="9">
        <v>-1.7253095090851389</v>
      </c>
      <c r="G261" s="9">
        <v>4.5215892787920424</v>
      </c>
      <c r="H261" s="6">
        <v>0.64999999999999991</v>
      </c>
      <c r="I261" s="4">
        <f t="shared" si="4"/>
        <v>3.8715892787920425</v>
      </c>
      <c r="J261" s="2" t="s">
        <v>470</v>
      </c>
    </row>
    <row r="262" spans="1:10" x14ac:dyDescent="0.25">
      <c r="A262" s="2" t="s">
        <v>241</v>
      </c>
      <c r="B262" s="6">
        <v>211.49</v>
      </c>
      <c r="C262" s="6" t="s">
        <v>471</v>
      </c>
      <c r="D262" s="6">
        <v>239.09</v>
      </c>
      <c r="E262" s="6">
        <v>919.37598560000004</v>
      </c>
      <c r="F262" s="9">
        <v>-2.6509358090527764</v>
      </c>
      <c r="G262" s="9">
        <v>3.9377662737101189</v>
      </c>
      <c r="H262" s="9">
        <v>-0.02</v>
      </c>
      <c r="I262" s="4">
        <f t="shared" si="4"/>
        <v>3.9577662737101189</v>
      </c>
      <c r="J262" s="2" t="s">
        <v>470</v>
      </c>
    </row>
    <row r="263" spans="1:10" x14ac:dyDescent="0.25">
      <c r="A263" s="2" t="s">
        <v>242</v>
      </c>
      <c r="B263" s="6">
        <v>211.56</v>
      </c>
      <c r="C263" s="6" t="s">
        <v>465</v>
      </c>
      <c r="D263" s="6">
        <v>239.16</v>
      </c>
      <c r="E263" s="6">
        <v>919.55488820000005</v>
      </c>
      <c r="F263" s="9">
        <v>-3.6831395221505732</v>
      </c>
      <c r="G263" s="9">
        <v>3.9207059234585082</v>
      </c>
      <c r="H263" s="9">
        <v>0</v>
      </c>
      <c r="I263" s="4">
        <f t="shared" si="4"/>
        <v>3.9207059234585082</v>
      </c>
      <c r="J263" s="2" t="s">
        <v>470</v>
      </c>
    </row>
    <row r="264" spans="1:10" x14ac:dyDescent="0.25">
      <c r="A264" s="2" t="s">
        <v>243</v>
      </c>
      <c r="B264" s="6">
        <v>211.63</v>
      </c>
      <c r="C264" s="6" t="s">
        <v>465</v>
      </c>
      <c r="D264" s="6">
        <v>239.23</v>
      </c>
      <c r="E264" s="6">
        <v>919.73379079999995</v>
      </c>
      <c r="F264" s="9">
        <v>-3.8746360972145188</v>
      </c>
      <c r="G264" s="9">
        <v>3.9958413739285676</v>
      </c>
      <c r="H264" s="9">
        <v>0</v>
      </c>
      <c r="I264" s="4">
        <f t="shared" si="4"/>
        <v>3.9958413739285676</v>
      </c>
      <c r="J264" s="2" t="s">
        <v>470</v>
      </c>
    </row>
    <row r="265" spans="1:10" x14ac:dyDescent="0.25">
      <c r="A265" s="2" t="s">
        <v>244</v>
      </c>
      <c r="B265" s="6">
        <v>211.7</v>
      </c>
      <c r="C265" s="6" t="s">
        <v>465</v>
      </c>
      <c r="D265" s="6">
        <v>239.29999999999998</v>
      </c>
      <c r="E265" s="6">
        <v>919.91269339999997</v>
      </c>
      <c r="F265" s="9">
        <v>-3.2183134874815025</v>
      </c>
      <c r="G265" s="9">
        <v>3.983847213666591</v>
      </c>
      <c r="H265" s="9">
        <v>0</v>
      </c>
      <c r="I265" s="4">
        <f t="shared" si="4"/>
        <v>3.983847213666591</v>
      </c>
      <c r="J265" s="2" t="s">
        <v>470</v>
      </c>
    </row>
    <row r="266" spans="1:10" x14ac:dyDescent="0.25">
      <c r="A266" s="2" t="s">
        <v>244</v>
      </c>
      <c r="B266" s="6">
        <v>211.7</v>
      </c>
      <c r="C266" s="6" t="s">
        <v>217</v>
      </c>
      <c r="D266" s="6">
        <v>239.29999999999998</v>
      </c>
      <c r="E266" s="6">
        <v>919.91269339999997</v>
      </c>
      <c r="F266" s="9">
        <v>-1.6758626187680412</v>
      </c>
      <c r="G266" s="9">
        <v>4.878407769338863</v>
      </c>
      <c r="H266" s="6">
        <v>0.85000000000000009</v>
      </c>
      <c r="I266" s="4">
        <f t="shared" si="4"/>
        <v>4.0284077693388625</v>
      </c>
      <c r="J266" s="2" t="s">
        <v>470</v>
      </c>
    </row>
    <row r="267" spans="1:10" x14ac:dyDescent="0.25">
      <c r="A267" s="2" t="s">
        <v>245</v>
      </c>
      <c r="B267" s="6">
        <v>211.78</v>
      </c>
      <c r="C267" s="6" t="s">
        <v>465</v>
      </c>
      <c r="D267" s="6">
        <v>239.38</v>
      </c>
      <c r="E267" s="6">
        <v>920.11715360000005</v>
      </c>
      <c r="F267" s="9">
        <v>-3.1173130183975366</v>
      </c>
      <c r="G267" s="9">
        <v>3.7897163708883284</v>
      </c>
      <c r="H267" s="9">
        <v>0</v>
      </c>
      <c r="I267" s="4">
        <f t="shared" si="4"/>
        <v>3.7897163708883284</v>
      </c>
      <c r="J267" s="2" t="s">
        <v>470</v>
      </c>
    </row>
    <row r="268" spans="1:10" x14ac:dyDescent="0.25">
      <c r="A268" s="2" t="s">
        <v>245</v>
      </c>
      <c r="B268" s="6">
        <v>211.78</v>
      </c>
      <c r="C268" s="6" t="s">
        <v>217</v>
      </c>
      <c r="D268" s="6">
        <v>239.38</v>
      </c>
      <c r="E268" s="6">
        <v>920.11715360000005</v>
      </c>
      <c r="F268" s="9">
        <v>-1.5860241761529434</v>
      </c>
      <c r="G268" s="9">
        <v>4.8126830957076434</v>
      </c>
      <c r="H268" s="6">
        <v>0.85000000000000009</v>
      </c>
      <c r="I268" s="4">
        <f t="shared" si="4"/>
        <v>3.9626830957076433</v>
      </c>
      <c r="J268" s="2" t="s">
        <v>470</v>
      </c>
    </row>
    <row r="269" spans="1:10" x14ac:dyDescent="0.25">
      <c r="A269" s="2" t="s">
        <v>246</v>
      </c>
      <c r="B269" s="6">
        <v>211.85</v>
      </c>
      <c r="C269" s="6" t="s">
        <v>465</v>
      </c>
      <c r="D269" s="6">
        <v>239.45</v>
      </c>
      <c r="E269" s="6">
        <v>920.29605619999995</v>
      </c>
      <c r="F269" s="9">
        <v>-2.7175690626982743</v>
      </c>
      <c r="G269" s="9">
        <v>4.0199113541068279</v>
      </c>
      <c r="H269" s="9">
        <v>0</v>
      </c>
      <c r="I269" s="4">
        <f t="shared" si="4"/>
        <v>4.0199113541068279</v>
      </c>
      <c r="J269" s="2" t="s">
        <v>470</v>
      </c>
    </row>
    <row r="270" spans="1:10" x14ac:dyDescent="0.25">
      <c r="A270" s="2" t="s">
        <v>247</v>
      </c>
      <c r="B270" s="6">
        <v>211.95</v>
      </c>
      <c r="C270" s="6" t="s">
        <v>465</v>
      </c>
      <c r="D270" s="6">
        <v>239.54999999999998</v>
      </c>
      <c r="E270" s="6">
        <v>920.55163130000005</v>
      </c>
      <c r="F270" s="9">
        <v>-2.7774069442825948</v>
      </c>
      <c r="G270" s="9">
        <v>4.1157006242791754</v>
      </c>
      <c r="H270" s="9">
        <v>0</v>
      </c>
      <c r="I270" s="4">
        <f t="shared" si="4"/>
        <v>4.1157006242791754</v>
      </c>
      <c r="J270" s="2" t="s">
        <v>470</v>
      </c>
    </row>
    <row r="271" spans="1:10" x14ac:dyDescent="0.25">
      <c r="A271" s="2" t="s">
        <v>248</v>
      </c>
      <c r="B271" s="6">
        <v>212.01</v>
      </c>
      <c r="C271" s="6" t="s">
        <v>465</v>
      </c>
      <c r="D271" s="6">
        <v>239.60999999999999</v>
      </c>
      <c r="E271" s="6">
        <v>920.70497650000004</v>
      </c>
      <c r="F271" s="9">
        <v>-3.4280508821133546</v>
      </c>
      <c r="G271" s="9">
        <v>3.8008603429219128</v>
      </c>
      <c r="H271" s="9">
        <v>0</v>
      </c>
      <c r="I271" s="4">
        <f t="shared" si="4"/>
        <v>3.8008603429219128</v>
      </c>
      <c r="J271" s="2" t="s">
        <v>470</v>
      </c>
    </row>
    <row r="272" spans="1:10" x14ac:dyDescent="0.25">
      <c r="A272" s="2" t="s">
        <v>249</v>
      </c>
      <c r="B272" s="6">
        <v>212.1</v>
      </c>
      <c r="C272" s="6" t="s">
        <v>465</v>
      </c>
      <c r="D272" s="6">
        <v>239.7</v>
      </c>
      <c r="E272" s="6">
        <v>920.93499410000004</v>
      </c>
      <c r="F272" s="9">
        <v>-2.7474510865293564</v>
      </c>
      <c r="G272" s="6">
        <v>4.0351720304843095</v>
      </c>
      <c r="H272" s="9">
        <v>0</v>
      </c>
      <c r="I272" s="4">
        <f t="shared" si="4"/>
        <v>4.0351720304843095</v>
      </c>
      <c r="J272" s="2" t="s">
        <v>470</v>
      </c>
    </row>
    <row r="273" spans="1:10" x14ac:dyDescent="0.25">
      <c r="A273" s="2" t="s">
        <v>250</v>
      </c>
      <c r="B273" s="6">
        <v>212.19</v>
      </c>
      <c r="C273" s="6" t="s">
        <v>465</v>
      </c>
      <c r="D273" s="6">
        <v>239.79</v>
      </c>
      <c r="E273" s="6">
        <v>921.1650118</v>
      </c>
      <c r="F273" s="9">
        <v>-3.289031512742346</v>
      </c>
      <c r="G273" s="9">
        <v>3.9242771898081297</v>
      </c>
      <c r="H273" s="9">
        <v>0</v>
      </c>
      <c r="I273" s="4">
        <f t="shared" si="4"/>
        <v>3.9242771898081297</v>
      </c>
      <c r="J273" s="2" t="s">
        <v>470</v>
      </c>
    </row>
    <row r="274" spans="1:10" x14ac:dyDescent="0.25">
      <c r="A274" s="2" t="s">
        <v>251</v>
      </c>
      <c r="B274" s="6">
        <v>212.3</v>
      </c>
      <c r="C274" s="6" t="s">
        <v>465</v>
      </c>
      <c r="D274" s="6">
        <v>239.9</v>
      </c>
      <c r="E274" s="6">
        <v>921.44614449999995</v>
      </c>
      <c r="F274" s="9">
        <v>-2.5017543199058601</v>
      </c>
      <c r="G274" s="9">
        <v>4.106368265656835</v>
      </c>
      <c r="H274" s="9">
        <v>0</v>
      </c>
      <c r="I274" s="4">
        <f t="shared" si="4"/>
        <v>4.106368265656835</v>
      </c>
      <c r="J274" s="2" t="s">
        <v>470</v>
      </c>
    </row>
    <row r="275" spans="1:10" x14ac:dyDescent="0.25">
      <c r="A275" s="2" t="s">
        <v>251</v>
      </c>
      <c r="B275" s="6">
        <v>212.3</v>
      </c>
      <c r="C275" s="6" t="s">
        <v>217</v>
      </c>
      <c r="D275" s="6">
        <v>239.9</v>
      </c>
      <c r="E275" s="6">
        <v>921.44614449999995</v>
      </c>
      <c r="F275" s="9">
        <v>-1.5549112530078411</v>
      </c>
      <c r="G275" s="9">
        <v>4.7246339649335409</v>
      </c>
      <c r="H275" s="6">
        <v>0.85000000000000009</v>
      </c>
      <c r="I275" s="4">
        <f t="shared" si="4"/>
        <v>3.8746339649335408</v>
      </c>
      <c r="J275" s="2" t="s">
        <v>470</v>
      </c>
    </row>
    <row r="276" spans="1:10" x14ac:dyDescent="0.25">
      <c r="A276" s="2" t="s">
        <v>252</v>
      </c>
      <c r="B276" s="6">
        <v>212.35</v>
      </c>
      <c r="C276" s="6" t="s">
        <v>465</v>
      </c>
      <c r="D276" s="6">
        <v>239.95</v>
      </c>
      <c r="E276" s="6">
        <v>921.57393200000001</v>
      </c>
      <c r="F276" s="9">
        <v>-3.3677166473265072</v>
      </c>
      <c r="G276" s="9">
        <v>3.8766505619455778</v>
      </c>
      <c r="H276" s="9">
        <v>0</v>
      </c>
      <c r="I276" s="4">
        <f t="shared" si="4"/>
        <v>3.8766505619455778</v>
      </c>
      <c r="J276" s="2" t="s">
        <v>470</v>
      </c>
    </row>
    <row r="277" spans="1:10" x14ac:dyDescent="0.25">
      <c r="A277" s="2" t="s">
        <v>253</v>
      </c>
      <c r="B277" s="6">
        <v>212.51</v>
      </c>
      <c r="C277" s="6" t="s">
        <v>465</v>
      </c>
      <c r="D277" s="6">
        <v>240.10999999999999</v>
      </c>
      <c r="E277" s="6">
        <v>921.98285229999999</v>
      </c>
      <c r="F277" s="9">
        <v>-3.3455789889185845</v>
      </c>
      <c r="G277" s="9">
        <v>3.7029777573638745</v>
      </c>
      <c r="H277" s="9">
        <v>0</v>
      </c>
      <c r="I277" s="4">
        <f t="shared" si="4"/>
        <v>3.7029777573638745</v>
      </c>
      <c r="J277" s="2" t="s">
        <v>470</v>
      </c>
    </row>
    <row r="278" spans="1:10" x14ac:dyDescent="0.25">
      <c r="A278" s="2" t="s">
        <v>254</v>
      </c>
      <c r="B278" s="6">
        <v>212.59</v>
      </c>
      <c r="C278" s="6" t="s">
        <v>465</v>
      </c>
      <c r="D278" s="6">
        <v>240.19</v>
      </c>
      <c r="E278" s="6">
        <v>922.18731249999996</v>
      </c>
      <c r="F278" s="9">
        <v>-3.4372893876385873</v>
      </c>
      <c r="G278" s="9">
        <v>3.6290468474231705</v>
      </c>
      <c r="H278" s="9">
        <v>0</v>
      </c>
      <c r="I278" s="4">
        <f t="shared" si="4"/>
        <v>3.6290468474231705</v>
      </c>
      <c r="J278" s="2" t="s">
        <v>470</v>
      </c>
    </row>
    <row r="279" spans="1:10" x14ac:dyDescent="0.25">
      <c r="A279" s="2" t="s">
        <v>255</v>
      </c>
      <c r="B279" s="6">
        <v>212.67</v>
      </c>
      <c r="C279" s="6" t="s">
        <v>467</v>
      </c>
      <c r="D279" s="6">
        <v>240.26999999999998</v>
      </c>
      <c r="E279" s="6">
        <v>922.39177259999997</v>
      </c>
      <c r="F279" s="9">
        <v>-2.0877410003471182</v>
      </c>
      <c r="G279" s="9">
        <v>4.4817727227007227</v>
      </c>
      <c r="H279" s="10">
        <v>0.87</v>
      </c>
      <c r="I279" s="4">
        <f t="shared" si="4"/>
        <v>3.6117727227007226</v>
      </c>
      <c r="J279" s="2" t="s">
        <v>470</v>
      </c>
    </row>
    <row r="280" spans="1:10" x14ac:dyDescent="0.25">
      <c r="A280" s="2" t="s">
        <v>256</v>
      </c>
      <c r="B280" s="6">
        <v>212.76</v>
      </c>
      <c r="C280" s="6" t="s">
        <v>465</v>
      </c>
      <c r="D280" s="6">
        <v>240.35999999999999</v>
      </c>
      <c r="E280" s="6">
        <v>922.62179030000004</v>
      </c>
      <c r="F280" s="9">
        <v>-3.1498353947316922</v>
      </c>
      <c r="G280" s="9">
        <v>3.7092783445994044</v>
      </c>
      <c r="H280" s="9">
        <v>0</v>
      </c>
      <c r="I280" s="4">
        <f t="shared" si="4"/>
        <v>3.7092783445994044</v>
      </c>
      <c r="J280" s="2" t="s">
        <v>470</v>
      </c>
    </row>
    <row r="281" spans="1:10" x14ac:dyDescent="0.25">
      <c r="A281" s="2" t="s">
        <v>257</v>
      </c>
      <c r="B281" s="6">
        <v>212.83</v>
      </c>
      <c r="C281" s="6" t="s">
        <v>465</v>
      </c>
      <c r="D281" s="6">
        <v>240.43</v>
      </c>
      <c r="E281" s="6">
        <v>922.80069289999994</v>
      </c>
      <c r="F281" s="9">
        <v>-4.0389929608033865</v>
      </c>
      <c r="G281" s="9">
        <v>3.2789122834629039</v>
      </c>
      <c r="H281" s="9">
        <v>0</v>
      </c>
      <c r="I281" s="4">
        <f t="shared" si="4"/>
        <v>3.2789122834629039</v>
      </c>
      <c r="J281" s="2" t="s">
        <v>470</v>
      </c>
    </row>
    <row r="282" spans="1:10" x14ac:dyDescent="0.25">
      <c r="A282" s="2" t="s">
        <v>258</v>
      </c>
      <c r="B282" s="6">
        <v>212.91</v>
      </c>
      <c r="C282" s="6" t="s">
        <v>217</v>
      </c>
      <c r="D282" s="6">
        <v>240.51</v>
      </c>
      <c r="E282" s="6">
        <v>923.00515299999995</v>
      </c>
      <c r="F282" s="9">
        <v>-1.4403431605752943</v>
      </c>
      <c r="G282" s="9">
        <v>4.7337455128689765</v>
      </c>
      <c r="H282" s="6">
        <v>0.85000000000000009</v>
      </c>
      <c r="I282" s="4">
        <f t="shared" si="4"/>
        <v>3.8837455128689764</v>
      </c>
      <c r="J282" s="2" t="s">
        <v>470</v>
      </c>
    </row>
    <row r="283" spans="1:10" x14ac:dyDescent="0.25">
      <c r="A283" s="2" t="s">
        <v>259</v>
      </c>
      <c r="B283" s="6">
        <v>212.99</v>
      </c>
      <c r="C283" s="6" t="s">
        <v>465</v>
      </c>
      <c r="D283" s="6">
        <v>240.59</v>
      </c>
      <c r="E283" s="6">
        <v>923.20961309999996</v>
      </c>
      <c r="F283" s="9">
        <v>-3.0133448248593098</v>
      </c>
      <c r="G283" s="9">
        <v>3.7666162565676951</v>
      </c>
      <c r="H283" s="9">
        <v>0</v>
      </c>
      <c r="I283" s="4">
        <f t="shared" si="4"/>
        <v>3.7666162565676951</v>
      </c>
      <c r="J283" s="2" t="s">
        <v>470</v>
      </c>
    </row>
    <row r="284" spans="1:10" x14ac:dyDescent="0.25">
      <c r="A284" s="2" t="s">
        <v>260</v>
      </c>
      <c r="B284" s="6">
        <v>213.06</v>
      </c>
      <c r="C284" s="6" t="s">
        <v>465</v>
      </c>
      <c r="D284" s="6">
        <v>240.66</v>
      </c>
      <c r="E284" s="6">
        <v>923.38851580000005</v>
      </c>
      <c r="F284" s="9">
        <v>-2.4120403475400556</v>
      </c>
      <c r="G284" s="9">
        <v>4.0729096547661818</v>
      </c>
      <c r="H284" s="9">
        <v>0</v>
      </c>
      <c r="I284" s="4">
        <f t="shared" si="4"/>
        <v>4.0729096547661818</v>
      </c>
      <c r="J284" s="2" t="s">
        <v>470</v>
      </c>
    </row>
    <row r="285" spans="1:10" x14ac:dyDescent="0.25">
      <c r="A285" s="2" t="s">
        <v>261</v>
      </c>
      <c r="B285" s="6">
        <v>213.45</v>
      </c>
      <c r="C285" s="6" t="s">
        <v>465</v>
      </c>
      <c r="D285" s="6">
        <v>241.04999999999998</v>
      </c>
      <c r="E285" s="6">
        <v>924.38525890000005</v>
      </c>
      <c r="F285" s="9">
        <v>-2.0585998349477479</v>
      </c>
      <c r="G285" s="9">
        <v>3.9723683305624693</v>
      </c>
      <c r="H285" s="9">
        <v>0</v>
      </c>
      <c r="I285" s="4">
        <f t="shared" si="4"/>
        <v>3.9723683305624693</v>
      </c>
      <c r="J285" s="2" t="s">
        <v>470</v>
      </c>
    </row>
    <row r="286" spans="1:10" x14ac:dyDescent="0.25">
      <c r="A286" s="2" t="s">
        <v>262</v>
      </c>
      <c r="B286" s="6">
        <v>208.76</v>
      </c>
      <c r="C286" s="6" t="s">
        <v>465</v>
      </c>
      <c r="D286" s="6">
        <v>241.37</v>
      </c>
      <c r="E286" s="6">
        <v>925.20309950000001</v>
      </c>
      <c r="F286" s="13">
        <v>-2.9159999999999999</v>
      </c>
      <c r="G286" s="10">
        <v>3.6419999999999999</v>
      </c>
      <c r="H286" s="9">
        <v>0</v>
      </c>
      <c r="I286" s="4">
        <f t="shared" si="4"/>
        <v>3.6419999999999999</v>
      </c>
      <c r="J286" s="2" t="s">
        <v>466</v>
      </c>
    </row>
    <row r="287" spans="1:10" x14ac:dyDescent="0.25">
      <c r="A287" s="2" t="s">
        <v>263</v>
      </c>
      <c r="B287" s="6">
        <v>213.79</v>
      </c>
      <c r="C287" s="6" t="s">
        <v>465</v>
      </c>
      <c r="D287" s="6">
        <v>241.39</v>
      </c>
      <c r="E287" s="6">
        <v>925.25421449999999</v>
      </c>
      <c r="F287" s="9">
        <v>-2.6882773580731585</v>
      </c>
      <c r="G287" s="9">
        <v>3.7863363530254524</v>
      </c>
      <c r="H287" s="9">
        <v>0</v>
      </c>
      <c r="I287" s="4">
        <f t="shared" si="4"/>
        <v>3.7863363530254524</v>
      </c>
      <c r="J287" s="2" t="s">
        <v>470</v>
      </c>
    </row>
    <row r="288" spans="1:10" x14ac:dyDescent="0.25">
      <c r="A288" s="2" t="s">
        <v>264</v>
      </c>
      <c r="B288" s="6">
        <v>208.82</v>
      </c>
      <c r="C288" s="6" t="s">
        <v>465</v>
      </c>
      <c r="D288" s="6">
        <v>241.43</v>
      </c>
      <c r="E288" s="6">
        <v>925.35644460000003</v>
      </c>
      <c r="F288" s="13">
        <v>-2.7130000000000001</v>
      </c>
      <c r="G288" s="10">
        <v>3.8</v>
      </c>
      <c r="H288" s="9">
        <v>0</v>
      </c>
      <c r="I288" s="4">
        <f t="shared" si="4"/>
        <v>3.8</v>
      </c>
      <c r="J288" s="2" t="s">
        <v>466</v>
      </c>
    </row>
    <row r="289" spans="1:10" x14ac:dyDescent="0.25">
      <c r="A289" s="2" t="s">
        <v>265</v>
      </c>
      <c r="B289" s="6">
        <v>213.85</v>
      </c>
      <c r="C289" s="6" t="s">
        <v>465</v>
      </c>
      <c r="D289" s="6">
        <v>241.45</v>
      </c>
      <c r="E289" s="6">
        <v>925.40755960000001</v>
      </c>
      <c r="F289" s="9">
        <v>-2.5797327676500155</v>
      </c>
      <c r="G289" s="9">
        <v>3.8278041037990254</v>
      </c>
      <c r="H289" s="9">
        <v>0</v>
      </c>
      <c r="I289" s="4">
        <f t="shared" si="4"/>
        <v>3.8278041037990254</v>
      </c>
      <c r="J289" s="2" t="s">
        <v>470</v>
      </c>
    </row>
    <row r="290" spans="1:10" x14ac:dyDescent="0.25">
      <c r="A290" s="2" t="s">
        <v>266</v>
      </c>
      <c r="B290" s="6">
        <v>208.89</v>
      </c>
      <c r="C290" s="6" t="s">
        <v>465</v>
      </c>
      <c r="D290" s="6">
        <v>241.5</v>
      </c>
      <c r="E290" s="6">
        <v>925.53534720000005</v>
      </c>
      <c r="F290" s="13">
        <v>-2.343</v>
      </c>
      <c r="G290" s="10">
        <v>4.7350000000000003</v>
      </c>
      <c r="H290" s="9">
        <v>0</v>
      </c>
      <c r="I290" s="4">
        <f t="shared" si="4"/>
        <v>4.7350000000000003</v>
      </c>
      <c r="J290" s="2" t="s">
        <v>466</v>
      </c>
    </row>
    <row r="291" spans="1:10" x14ac:dyDescent="0.25">
      <c r="A291" s="2" t="s">
        <v>267</v>
      </c>
      <c r="B291" s="6">
        <v>213.92</v>
      </c>
      <c r="C291" s="6" t="s">
        <v>465</v>
      </c>
      <c r="D291" s="6">
        <v>241.51999999999998</v>
      </c>
      <c r="E291" s="6">
        <v>925.58646229999999</v>
      </c>
      <c r="F291" s="9">
        <v>-2.6795838573678692</v>
      </c>
      <c r="G291" s="9">
        <v>3.6401075666116003</v>
      </c>
      <c r="H291" s="9">
        <v>0</v>
      </c>
      <c r="I291" s="4">
        <f t="shared" si="4"/>
        <v>3.6401075666116003</v>
      </c>
      <c r="J291" s="2" t="s">
        <v>470</v>
      </c>
    </row>
    <row r="292" spans="1:10" x14ac:dyDescent="0.25">
      <c r="A292" s="2" t="s">
        <v>268</v>
      </c>
      <c r="B292" s="6">
        <v>209.1</v>
      </c>
      <c r="C292" s="6" t="s">
        <v>465</v>
      </c>
      <c r="D292" s="6">
        <v>241.70999999999998</v>
      </c>
      <c r="E292" s="6">
        <v>926.07205509999994</v>
      </c>
      <c r="F292" s="13">
        <v>-2.7160000000000002</v>
      </c>
      <c r="G292" s="10">
        <v>3.7319999999999998</v>
      </c>
      <c r="H292" s="9">
        <v>0</v>
      </c>
      <c r="I292" s="4">
        <f t="shared" si="4"/>
        <v>3.7319999999999998</v>
      </c>
      <c r="J292" s="2" t="s">
        <v>466</v>
      </c>
    </row>
    <row r="293" spans="1:10" x14ac:dyDescent="0.25">
      <c r="A293" s="2" t="s">
        <v>269</v>
      </c>
      <c r="B293" s="6">
        <v>209.18</v>
      </c>
      <c r="C293" s="6" t="s">
        <v>465</v>
      </c>
      <c r="D293" s="6">
        <v>241.79000000000002</v>
      </c>
      <c r="E293" s="6">
        <v>926.27651519999995</v>
      </c>
      <c r="F293" s="13">
        <v>-2.4090000000000003</v>
      </c>
      <c r="G293" s="10">
        <v>3.7159999999999997</v>
      </c>
      <c r="H293" s="9">
        <v>0</v>
      </c>
      <c r="I293" s="4">
        <f t="shared" si="4"/>
        <v>3.7159999999999997</v>
      </c>
      <c r="J293" s="2" t="s">
        <v>466</v>
      </c>
    </row>
    <row r="294" spans="1:10" x14ac:dyDescent="0.25">
      <c r="A294" s="2" t="s">
        <v>270</v>
      </c>
      <c r="B294" s="6">
        <v>209.26</v>
      </c>
      <c r="C294" s="6" t="s">
        <v>465</v>
      </c>
      <c r="D294" s="6">
        <v>241.87</v>
      </c>
      <c r="E294" s="6">
        <v>926.48097540000003</v>
      </c>
      <c r="F294" s="13">
        <v>-2.2082481400017908</v>
      </c>
      <c r="G294" s="10">
        <v>3.6449494842827721</v>
      </c>
      <c r="H294" s="9">
        <v>0</v>
      </c>
      <c r="I294" s="4">
        <f t="shared" si="4"/>
        <v>3.6449494842827721</v>
      </c>
      <c r="J294" s="2" t="s">
        <v>466</v>
      </c>
    </row>
    <row r="295" spans="1:10" x14ac:dyDescent="0.25">
      <c r="A295" s="2" t="s">
        <v>271</v>
      </c>
      <c r="B295" s="6">
        <v>209.4</v>
      </c>
      <c r="C295" s="6" t="s">
        <v>467</v>
      </c>
      <c r="D295" s="6">
        <v>242.01</v>
      </c>
      <c r="E295" s="6">
        <v>926.83878059999995</v>
      </c>
      <c r="F295" s="13">
        <v>-1.6459999999999999</v>
      </c>
      <c r="G295" s="10">
        <v>4.4109999999999996</v>
      </c>
      <c r="H295" s="10">
        <v>0.87</v>
      </c>
      <c r="I295" s="4">
        <f t="shared" si="4"/>
        <v>3.5409999999999995</v>
      </c>
      <c r="J295" s="2" t="s">
        <v>466</v>
      </c>
    </row>
    <row r="296" spans="1:10" x14ac:dyDescent="0.25">
      <c r="A296" s="2" t="s">
        <v>272</v>
      </c>
      <c r="B296" s="6">
        <v>209.47</v>
      </c>
      <c r="C296" s="6" t="s">
        <v>467</v>
      </c>
      <c r="D296" s="6">
        <v>242.07999999999998</v>
      </c>
      <c r="E296" s="6">
        <v>927.01768319999996</v>
      </c>
      <c r="F296" s="13">
        <v>-1.5310000000000001</v>
      </c>
      <c r="G296" s="10">
        <v>4.2549999999999999</v>
      </c>
      <c r="H296" s="10">
        <v>0.87</v>
      </c>
      <c r="I296" s="4">
        <f t="shared" si="4"/>
        <v>3.3849999999999998</v>
      </c>
      <c r="J296" s="2" t="s">
        <v>466</v>
      </c>
    </row>
    <row r="297" spans="1:10" x14ac:dyDescent="0.25">
      <c r="A297" s="2" t="s">
        <v>273</v>
      </c>
      <c r="B297" s="6">
        <v>209.56</v>
      </c>
      <c r="C297" s="6" t="s">
        <v>467</v>
      </c>
      <c r="D297" s="6">
        <v>242.17000000000002</v>
      </c>
      <c r="E297" s="6">
        <v>927.24770090000004</v>
      </c>
      <c r="F297" s="13">
        <v>-1.6110000000000002</v>
      </c>
      <c r="G297" s="10">
        <v>4.2779999999999996</v>
      </c>
      <c r="H297" s="10">
        <v>0.87</v>
      </c>
      <c r="I297" s="4">
        <f t="shared" si="4"/>
        <v>3.4079999999999995</v>
      </c>
      <c r="J297" s="2" t="s">
        <v>466</v>
      </c>
    </row>
    <row r="298" spans="1:10" x14ac:dyDescent="0.25">
      <c r="A298" s="2" t="s">
        <v>274</v>
      </c>
      <c r="B298" s="6">
        <v>209.62</v>
      </c>
      <c r="C298" s="6" t="s">
        <v>467</v>
      </c>
      <c r="D298" s="6">
        <v>242.23000000000002</v>
      </c>
      <c r="E298" s="6">
        <v>927.40104599999995</v>
      </c>
      <c r="F298" s="13">
        <v>-1.8210000000000002</v>
      </c>
      <c r="G298" s="10">
        <v>4.2309999999999999</v>
      </c>
      <c r="H298" s="10">
        <v>0.87</v>
      </c>
      <c r="I298" s="4">
        <f t="shared" si="4"/>
        <v>3.3609999999999998</v>
      </c>
      <c r="J298" s="2" t="s">
        <v>466</v>
      </c>
    </row>
    <row r="299" spans="1:10" x14ac:dyDescent="0.25">
      <c r="A299" s="2" t="s">
        <v>275</v>
      </c>
      <c r="B299" s="6">
        <v>209.72</v>
      </c>
      <c r="C299" s="6" t="s">
        <v>467</v>
      </c>
      <c r="D299" s="6">
        <v>242.32999999999998</v>
      </c>
      <c r="E299" s="6">
        <v>927.65662120000002</v>
      </c>
      <c r="F299" s="13">
        <v>-1.8079999999999998</v>
      </c>
      <c r="G299" s="10">
        <v>4.3279999999999994</v>
      </c>
      <c r="H299" s="10">
        <v>0.87</v>
      </c>
      <c r="I299" s="4">
        <f t="shared" si="4"/>
        <v>3.4579999999999993</v>
      </c>
      <c r="J299" s="2" t="s">
        <v>466</v>
      </c>
    </row>
    <row r="300" spans="1:10" x14ac:dyDescent="0.25">
      <c r="A300" s="2" t="s">
        <v>276</v>
      </c>
      <c r="B300" s="6">
        <v>209.78</v>
      </c>
      <c r="C300" s="6" t="s">
        <v>467</v>
      </c>
      <c r="D300" s="6">
        <v>242.39</v>
      </c>
      <c r="E300" s="6">
        <v>927.80996630000004</v>
      </c>
      <c r="F300" s="13">
        <v>-1.7570000000000001</v>
      </c>
      <c r="G300" s="10">
        <v>4.32</v>
      </c>
      <c r="H300" s="10">
        <v>0.87</v>
      </c>
      <c r="I300" s="4">
        <f t="shared" si="4"/>
        <v>3.45</v>
      </c>
      <c r="J300" s="2" t="s">
        <v>466</v>
      </c>
    </row>
    <row r="301" spans="1:10" x14ac:dyDescent="0.25">
      <c r="A301" s="2" t="s">
        <v>277</v>
      </c>
      <c r="B301" s="6">
        <v>209.96</v>
      </c>
      <c r="C301" s="6" t="s">
        <v>465</v>
      </c>
      <c r="D301" s="6">
        <v>242.57</v>
      </c>
      <c r="E301" s="6">
        <v>928.2700016</v>
      </c>
      <c r="F301" s="13">
        <v>-3.1539999999999999</v>
      </c>
      <c r="G301" s="10">
        <v>3.1469999999999998</v>
      </c>
      <c r="H301" s="9">
        <v>0</v>
      </c>
      <c r="I301" s="4">
        <f t="shared" si="4"/>
        <v>3.1469999999999998</v>
      </c>
      <c r="J301" s="2" t="s">
        <v>466</v>
      </c>
    </row>
    <row r="302" spans="1:10" x14ac:dyDescent="0.25">
      <c r="A302" s="2" t="s">
        <v>278</v>
      </c>
      <c r="B302" s="6">
        <v>210.06</v>
      </c>
      <c r="C302" s="6" t="s">
        <v>465</v>
      </c>
      <c r="D302" s="6">
        <v>242.67000000000002</v>
      </c>
      <c r="E302" s="6">
        <v>928.52557669999999</v>
      </c>
      <c r="F302" s="13">
        <v>-1.673</v>
      </c>
      <c r="G302" s="10">
        <v>3.7409999999999997</v>
      </c>
      <c r="H302" s="9">
        <v>0</v>
      </c>
      <c r="I302" s="4">
        <f t="shared" si="4"/>
        <v>3.7409999999999997</v>
      </c>
      <c r="J302" s="2" t="s">
        <v>466</v>
      </c>
    </row>
    <row r="303" spans="1:10" x14ac:dyDescent="0.25">
      <c r="A303" s="2" t="s">
        <v>279</v>
      </c>
      <c r="B303" s="6">
        <v>210.12</v>
      </c>
      <c r="C303" s="6" t="s">
        <v>465</v>
      </c>
      <c r="D303" s="6">
        <v>242.73000000000002</v>
      </c>
      <c r="E303" s="6">
        <v>928.67892189999998</v>
      </c>
      <c r="F303" s="13">
        <v>-2.931</v>
      </c>
      <c r="G303" s="10">
        <v>3.0669999999999997</v>
      </c>
      <c r="H303" s="9">
        <v>0</v>
      </c>
      <c r="I303" s="4">
        <f t="shared" si="4"/>
        <v>3.0669999999999997</v>
      </c>
      <c r="J303" s="2" t="s">
        <v>466</v>
      </c>
    </row>
    <row r="304" spans="1:10" x14ac:dyDescent="0.25">
      <c r="A304" s="2" t="s">
        <v>280</v>
      </c>
      <c r="B304" s="6">
        <v>210.28</v>
      </c>
      <c r="C304" s="6" t="s">
        <v>465</v>
      </c>
      <c r="D304" s="6">
        <v>242.89</v>
      </c>
      <c r="E304" s="6">
        <v>929.08784209999999</v>
      </c>
      <c r="F304" s="13">
        <v>-2.5750337179505038</v>
      </c>
      <c r="G304" s="10">
        <v>3.2702303205098873</v>
      </c>
      <c r="H304" s="9">
        <v>0</v>
      </c>
      <c r="I304" s="4">
        <f t="shared" si="4"/>
        <v>3.2702303205098873</v>
      </c>
      <c r="J304" s="2" t="s">
        <v>466</v>
      </c>
    </row>
    <row r="305" spans="1:10" x14ac:dyDescent="0.25">
      <c r="A305" s="2" t="s">
        <v>281</v>
      </c>
      <c r="B305" s="6">
        <v>210.59</v>
      </c>
      <c r="C305" s="6" t="s">
        <v>465</v>
      </c>
      <c r="D305" s="6">
        <v>243.2</v>
      </c>
      <c r="E305" s="6">
        <v>929.88012519999995</v>
      </c>
      <c r="F305" s="13">
        <v>-1.7362778030159189</v>
      </c>
      <c r="G305" s="10">
        <v>3.6464007521881325</v>
      </c>
      <c r="H305" s="9">
        <v>0</v>
      </c>
      <c r="I305" s="4">
        <f t="shared" si="4"/>
        <v>3.6464007521881325</v>
      </c>
      <c r="J305" s="2" t="s">
        <v>466</v>
      </c>
    </row>
    <row r="306" spans="1:10" x14ac:dyDescent="0.25">
      <c r="A306" s="2" t="s">
        <v>282</v>
      </c>
      <c r="B306" s="6">
        <v>212.31</v>
      </c>
      <c r="C306" s="6" t="s">
        <v>217</v>
      </c>
      <c r="D306" s="6">
        <v>244.92000000000002</v>
      </c>
      <c r="E306" s="6">
        <v>934.27601809999999</v>
      </c>
      <c r="F306" s="13">
        <v>-3.532</v>
      </c>
      <c r="G306" s="10">
        <v>4.4879999999999995</v>
      </c>
      <c r="H306" s="6">
        <v>0.85000000000000009</v>
      </c>
      <c r="I306" s="4">
        <f t="shared" si="4"/>
        <v>3.6379999999999995</v>
      </c>
      <c r="J306" s="2" t="s">
        <v>466</v>
      </c>
    </row>
    <row r="307" spans="1:10" x14ac:dyDescent="0.25">
      <c r="A307" s="2" t="s">
        <v>283</v>
      </c>
      <c r="B307" s="6">
        <v>212.46</v>
      </c>
      <c r="C307" s="6" t="s">
        <v>467</v>
      </c>
      <c r="D307" s="6">
        <v>245.07</v>
      </c>
      <c r="E307" s="6">
        <v>934.65938089999997</v>
      </c>
      <c r="F307" s="13">
        <v>-1.5806918142808435</v>
      </c>
      <c r="G307" s="10">
        <v>4.2003634479671845</v>
      </c>
      <c r="H307" s="10">
        <v>0.87</v>
      </c>
      <c r="I307" s="4">
        <f t="shared" si="4"/>
        <v>3.3303634479671844</v>
      </c>
      <c r="J307" s="2" t="s">
        <v>466</v>
      </c>
    </row>
    <row r="308" spans="1:10" x14ac:dyDescent="0.25">
      <c r="A308" s="2" t="s">
        <v>284</v>
      </c>
      <c r="B308" s="6">
        <v>212.53</v>
      </c>
      <c r="C308" s="6" t="s">
        <v>467</v>
      </c>
      <c r="D308" s="6">
        <v>245.14</v>
      </c>
      <c r="E308" s="6">
        <v>934.83828349999999</v>
      </c>
      <c r="F308" s="13">
        <v>-1.5959854583965947</v>
      </c>
      <c r="G308" s="10">
        <v>4.3081667469198806</v>
      </c>
      <c r="H308" s="10">
        <v>0.87</v>
      </c>
      <c r="I308" s="4">
        <f t="shared" si="4"/>
        <v>3.4381667469198804</v>
      </c>
      <c r="J308" s="2" t="s">
        <v>466</v>
      </c>
    </row>
    <row r="309" spans="1:10" x14ac:dyDescent="0.25">
      <c r="A309" s="2" t="s">
        <v>285</v>
      </c>
      <c r="B309" s="6">
        <v>212.63</v>
      </c>
      <c r="C309" s="6" t="s">
        <v>467</v>
      </c>
      <c r="D309" s="6">
        <v>245.24</v>
      </c>
      <c r="E309" s="6">
        <v>935.09385870000006</v>
      </c>
      <c r="F309" s="13">
        <v>-1.3776299814251942</v>
      </c>
      <c r="G309" s="10">
        <v>4.2847507448014657</v>
      </c>
      <c r="H309" s="10">
        <v>0.87</v>
      </c>
      <c r="I309" s="4">
        <f t="shared" si="4"/>
        <v>3.4147507448014656</v>
      </c>
      <c r="J309" s="2" t="s">
        <v>466</v>
      </c>
    </row>
    <row r="310" spans="1:10" x14ac:dyDescent="0.25">
      <c r="A310" s="2" t="s">
        <v>286</v>
      </c>
      <c r="B310" s="6">
        <v>212.97</v>
      </c>
      <c r="C310" s="6" t="s">
        <v>287</v>
      </c>
      <c r="D310" s="6">
        <v>245.57999999999998</v>
      </c>
      <c r="E310" s="6">
        <v>935.96281429999999</v>
      </c>
      <c r="F310" s="13">
        <v>-2.6502249386164882</v>
      </c>
      <c r="G310" s="10">
        <v>3.8817733151300557</v>
      </c>
      <c r="H310" s="10">
        <v>0.25</v>
      </c>
      <c r="I310" s="4">
        <f t="shared" si="4"/>
        <v>3.6317733151300557</v>
      </c>
      <c r="J310" s="2" t="s">
        <v>466</v>
      </c>
    </row>
    <row r="311" spans="1:10" x14ac:dyDescent="0.25">
      <c r="A311" s="2" t="s">
        <v>288</v>
      </c>
      <c r="B311" s="6">
        <v>213.1</v>
      </c>
      <c r="C311" s="6" t="s">
        <v>222</v>
      </c>
      <c r="D311" s="6">
        <v>245.70999999999998</v>
      </c>
      <c r="E311" s="6">
        <v>936.29506200000003</v>
      </c>
      <c r="F311" s="13">
        <v>-3.936159801647511</v>
      </c>
      <c r="G311" s="10">
        <v>4.1028803258648026</v>
      </c>
      <c r="H311" s="6">
        <v>0.64999999999999991</v>
      </c>
      <c r="I311" s="4">
        <f t="shared" si="4"/>
        <v>3.4528803258648026</v>
      </c>
      <c r="J311" s="2" t="s">
        <v>466</v>
      </c>
    </row>
    <row r="312" spans="1:10" x14ac:dyDescent="0.25">
      <c r="A312" s="2" t="s">
        <v>288</v>
      </c>
      <c r="B312" s="6">
        <v>213.1</v>
      </c>
      <c r="C312" s="6" t="s">
        <v>287</v>
      </c>
      <c r="D312" s="6">
        <v>245.70999999999998</v>
      </c>
      <c r="E312" s="6">
        <v>936.29506200000003</v>
      </c>
      <c r="F312" s="13">
        <v>-1.2050508284250561</v>
      </c>
      <c r="G312" s="10">
        <v>3.6991307818731225</v>
      </c>
      <c r="H312" s="10">
        <v>0.25</v>
      </c>
      <c r="I312" s="4">
        <f t="shared" si="4"/>
        <v>3.4491307818731225</v>
      </c>
      <c r="J312" s="2" t="s">
        <v>466</v>
      </c>
    </row>
    <row r="313" spans="1:10" x14ac:dyDescent="0.25">
      <c r="A313" s="2" t="s">
        <v>289</v>
      </c>
      <c r="B313" s="6">
        <v>213.59</v>
      </c>
      <c r="C313" s="6" t="s">
        <v>465</v>
      </c>
      <c r="D313" s="6">
        <v>246.2</v>
      </c>
      <c r="E313" s="6">
        <v>937.54738039999995</v>
      </c>
      <c r="F313" s="13">
        <v>-1.9674454894873685</v>
      </c>
      <c r="G313" s="10">
        <v>3.6664109815564667</v>
      </c>
      <c r="H313" s="10">
        <v>0</v>
      </c>
      <c r="I313" s="4">
        <f t="shared" si="4"/>
        <v>3.6664109815564667</v>
      </c>
      <c r="J313" s="2" t="s">
        <v>466</v>
      </c>
    </row>
    <row r="314" spans="1:10" x14ac:dyDescent="0.25">
      <c r="A314" s="2" t="s">
        <v>290</v>
      </c>
      <c r="B314" s="6">
        <v>213.67</v>
      </c>
      <c r="C314" s="6" t="s">
        <v>465</v>
      </c>
      <c r="D314" s="6">
        <v>246.27999999999997</v>
      </c>
      <c r="E314" s="6">
        <v>937.75184049999996</v>
      </c>
      <c r="F314" s="13">
        <v>-2.535446749919112</v>
      </c>
      <c r="G314" s="10">
        <v>3.4519089108471728</v>
      </c>
      <c r="H314" s="10">
        <v>0</v>
      </c>
      <c r="I314" s="4">
        <f t="shared" si="4"/>
        <v>3.4519089108471728</v>
      </c>
      <c r="J314" s="2" t="s">
        <v>466</v>
      </c>
    </row>
    <row r="315" spans="1:10" x14ac:dyDescent="0.25">
      <c r="A315" s="2" t="s">
        <v>291</v>
      </c>
      <c r="B315" s="6">
        <v>213.84</v>
      </c>
      <c r="C315" s="6" t="s">
        <v>465</v>
      </c>
      <c r="D315" s="6">
        <v>246.45</v>
      </c>
      <c r="E315" s="6">
        <v>938.18631830000004</v>
      </c>
      <c r="F315" s="13">
        <v>-2.8909276761681539</v>
      </c>
      <c r="G315" s="10">
        <v>3.3735473891523173</v>
      </c>
      <c r="H315" s="10">
        <v>0</v>
      </c>
      <c r="I315" s="4">
        <f t="shared" si="4"/>
        <v>3.3735473891523173</v>
      </c>
      <c r="J315" s="2" t="s">
        <v>466</v>
      </c>
    </row>
    <row r="316" spans="1:10" x14ac:dyDescent="0.25">
      <c r="A316" s="2" t="s">
        <v>292</v>
      </c>
      <c r="B316" s="6">
        <v>213.88</v>
      </c>
      <c r="C316" s="6" t="s">
        <v>465</v>
      </c>
      <c r="D316" s="6">
        <v>246.49</v>
      </c>
      <c r="E316" s="6">
        <v>938.28854839999997</v>
      </c>
      <c r="F316" s="13">
        <v>-2.0005658858697153</v>
      </c>
      <c r="G316" s="10">
        <v>3.812570330356897</v>
      </c>
      <c r="H316" s="10">
        <v>0</v>
      </c>
      <c r="I316" s="4">
        <f t="shared" si="4"/>
        <v>3.812570330356897</v>
      </c>
      <c r="J316" s="2" t="s">
        <v>466</v>
      </c>
    </row>
    <row r="317" spans="1:10" x14ac:dyDescent="0.25">
      <c r="A317" s="2" t="s">
        <v>293</v>
      </c>
      <c r="B317" s="6">
        <v>213.97</v>
      </c>
      <c r="C317" s="6" t="s">
        <v>465</v>
      </c>
      <c r="D317" s="6">
        <v>246.57999999999998</v>
      </c>
      <c r="E317" s="6">
        <v>938.51856599999996</v>
      </c>
      <c r="F317" s="13">
        <v>-1.7548753484229698</v>
      </c>
      <c r="G317" s="10">
        <v>3.5601333561622641</v>
      </c>
      <c r="H317" s="10">
        <v>0</v>
      </c>
      <c r="I317" s="4">
        <f t="shared" si="4"/>
        <v>3.5601333561622641</v>
      </c>
      <c r="J317" s="2" t="s">
        <v>466</v>
      </c>
    </row>
    <row r="318" spans="1:10" x14ac:dyDescent="0.25">
      <c r="A318" s="2" t="s">
        <v>294</v>
      </c>
      <c r="B318" s="6">
        <v>214.19</v>
      </c>
      <c r="C318" s="6" t="s">
        <v>465</v>
      </c>
      <c r="D318" s="6">
        <v>246.8</v>
      </c>
      <c r="E318" s="6">
        <v>939.08083139999997</v>
      </c>
      <c r="F318" s="14">
        <v>-2.527569450258996</v>
      </c>
      <c r="G318" s="6">
        <v>3.0680621247667443</v>
      </c>
      <c r="H318" s="6">
        <v>0</v>
      </c>
      <c r="I318" s="4">
        <f t="shared" si="4"/>
        <v>3.0680621247667443</v>
      </c>
      <c r="J318" s="2" t="s">
        <v>466</v>
      </c>
    </row>
    <row r="319" spans="1:10" x14ac:dyDescent="0.25">
      <c r="A319" s="2" t="s">
        <v>295</v>
      </c>
      <c r="B319" s="6">
        <v>214.28</v>
      </c>
      <c r="C319" s="6" t="s">
        <v>465</v>
      </c>
      <c r="D319" s="6">
        <v>246.89</v>
      </c>
      <c r="E319" s="6">
        <v>939.31084899999996</v>
      </c>
      <c r="F319" s="13">
        <v>-2.97</v>
      </c>
      <c r="G319" s="10">
        <v>3.1789999999999998</v>
      </c>
      <c r="H319" s="10">
        <v>0</v>
      </c>
      <c r="I319" s="4">
        <f t="shared" si="4"/>
        <v>3.1789999999999998</v>
      </c>
      <c r="J319" s="2" t="s">
        <v>466</v>
      </c>
    </row>
    <row r="320" spans="1:10" x14ac:dyDescent="0.25">
      <c r="A320" s="2" t="s">
        <v>295</v>
      </c>
      <c r="B320" s="6">
        <v>214.28</v>
      </c>
      <c r="C320" s="6" t="s">
        <v>467</v>
      </c>
      <c r="D320" s="6">
        <v>246.89</v>
      </c>
      <c r="E320" s="6">
        <v>939.31084899999996</v>
      </c>
      <c r="F320" s="13">
        <v>-1.7450000000000001</v>
      </c>
      <c r="G320" s="10">
        <v>4.0880000000000001</v>
      </c>
      <c r="H320" s="10">
        <v>0.87</v>
      </c>
      <c r="I320" s="4">
        <f t="shared" si="4"/>
        <v>3.218</v>
      </c>
      <c r="J320" s="2" t="s">
        <v>466</v>
      </c>
    </row>
    <row r="321" spans="1:10" x14ac:dyDescent="0.25">
      <c r="A321" s="2" t="s">
        <v>295</v>
      </c>
      <c r="B321" s="6">
        <v>214.28</v>
      </c>
      <c r="C321" s="6" t="s">
        <v>468</v>
      </c>
      <c r="D321" s="6">
        <v>246.89</v>
      </c>
      <c r="E321" s="6">
        <v>939.31084899999996</v>
      </c>
      <c r="F321" s="13">
        <v>-1.38</v>
      </c>
      <c r="G321" s="10">
        <v>3.915</v>
      </c>
      <c r="H321" s="10">
        <v>0.87</v>
      </c>
      <c r="I321" s="4">
        <f t="shared" si="4"/>
        <v>3.0449999999999999</v>
      </c>
      <c r="J321" s="2" t="s">
        <v>466</v>
      </c>
    </row>
    <row r="322" spans="1:10" x14ac:dyDescent="0.25">
      <c r="A322" s="2" t="s">
        <v>296</v>
      </c>
      <c r="B322" s="6">
        <v>214.37</v>
      </c>
      <c r="C322" s="6" t="s">
        <v>465</v>
      </c>
      <c r="D322" s="6">
        <v>246.98000000000002</v>
      </c>
      <c r="E322" s="6">
        <v>939.54086670000004</v>
      </c>
      <c r="F322" s="13">
        <v>-3.1040000000000001</v>
      </c>
      <c r="G322" s="10">
        <v>3.3539999999999996</v>
      </c>
      <c r="H322" s="10">
        <v>0</v>
      </c>
      <c r="I322" s="4">
        <f t="shared" si="4"/>
        <v>3.3539999999999996</v>
      </c>
      <c r="J322" s="2" t="s">
        <v>466</v>
      </c>
    </row>
    <row r="323" spans="1:10" x14ac:dyDescent="0.25">
      <c r="A323" s="2" t="s">
        <v>296</v>
      </c>
      <c r="B323" s="6">
        <v>214.37</v>
      </c>
      <c r="C323" s="6" t="s">
        <v>467</v>
      </c>
      <c r="D323" s="6">
        <v>246.98000000000002</v>
      </c>
      <c r="E323" s="6">
        <v>939.54086670000004</v>
      </c>
      <c r="F323" s="13">
        <v>-1.919</v>
      </c>
      <c r="G323" s="10">
        <v>4.1179999999999994</v>
      </c>
      <c r="H323" s="10">
        <v>0.87</v>
      </c>
      <c r="I323" s="4">
        <f t="shared" si="4"/>
        <v>3.2479999999999993</v>
      </c>
      <c r="J323" s="2" t="s">
        <v>466</v>
      </c>
    </row>
    <row r="324" spans="1:10" x14ac:dyDescent="0.25">
      <c r="A324" s="2" t="s">
        <v>296</v>
      </c>
      <c r="B324" s="6">
        <v>214.37</v>
      </c>
      <c r="C324" s="6" t="s">
        <v>468</v>
      </c>
      <c r="D324" s="6">
        <v>246.98000000000002</v>
      </c>
      <c r="E324" s="6">
        <v>939.54086670000004</v>
      </c>
      <c r="F324" s="13">
        <v>-1.7736515833370108</v>
      </c>
      <c r="G324" s="10">
        <v>4.0404295416606253</v>
      </c>
      <c r="H324" s="10">
        <v>0.87</v>
      </c>
      <c r="I324" s="4">
        <f t="shared" ref="I324:I387" si="5">G324-H324</f>
        <v>3.1704295416606252</v>
      </c>
      <c r="J324" s="2" t="s">
        <v>466</v>
      </c>
    </row>
    <row r="325" spans="1:10" x14ac:dyDescent="0.25">
      <c r="A325" s="2" t="s">
        <v>297</v>
      </c>
      <c r="B325" s="6">
        <v>214.47</v>
      </c>
      <c r="C325" s="6" t="s">
        <v>467</v>
      </c>
      <c r="D325" s="6">
        <v>247.07999999999998</v>
      </c>
      <c r="E325" s="6">
        <v>939.79644189999999</v>
      </c>
      <c r="F325" s="13">
        <v>-2.03325346861822</v>
      </c>
      <c r="G325" s="10">
        <v>4.3522264444129259</v>
      </c>
      <c r="H325" s="10">
        <v>0.87</v>
      </c>
      <c r="I325" s="4">
        <f t="shared" si="5"/>
        <v>3.4822264444129258</v>
      </c>
      <c r="J325" s="2" t="s">
        <v>466</v>
      </c>
    </row>
    <row r="326" spans="1:10" x14ac:dyDescent="0.25">
      <c r="A326" s="2" t="s">
        <v>297</v>
      </c>
      <c r="B326" s="6">
        <v>214.47</v>
      </c>
      <c r="C326" s="6" t="s">
        <v>468</v>
      </c>
      <c r="D326" s="6">
        <v>247.07999999999998</v>
      </c>
      <c r="E326" s="6">
        <v>939.79644189999999</v>
      </c>
      <c r="F326" s="13">
        <v>-1.7886538179622038</v>
      </c>
      <c r="G326" s="10">
        <v>4.0379258704906658</v>
      </c>
      <c r="H326" s="10">
        <v>0.87</v>
      </c>
      <c r="I326" s="4">
        <f t="shared" si="5"/>
        <v>3.1679258704906657</v>
      </c>
      <c r="J326" s="2" t="s">
        <v>466</v>
      </c>
    </row>
    <row r="327" spans="1:10" x14ac:dyDescent="0.25">
      <c r="A327" s="2" t="s">
        <v>298</v>
      </c>
      <c r="B327" s="6">
        <v>214.53</v>
      </c>
      <c r="C327" s="6" t="s">
        <v>465</v>
      </c>
      <c r="D327" s="6">
        <v>247.14</v>
      </c>
      <c r="E327" s="6">
        <v>939.94978700000001</v>
      </c>
      <c r="F327" s="13">
        <v>-3.3080000000000003</v>
      </c>
      <c r="G327" s="10">
        <v>3.609</v>
      </c>
      <c r="H327" s="10">
        <v>0</v>
      </c>
      <c r="I327" s="4">
        <f t="shared" si="5"/>
        <v>3.609</v>
      </c>
      <c r="J327" s="2" t="s">
        <v>466</v>
      </c>
    </row>
    <row r="328" spans="1:10" x14ac:dyDescent="0.25">
      <c r="A328" s="2" t="s">
        <v>298</v>
      </c>
      <c r="B328" s="6">
        <v>214.53</v>
      </c>
      <c r="C328" s="6" t="s">
        <v>467</v>
      </c>
      <c r="D328" s="6">
        <v>247.14</v>
      </c>
      <c r="E328" s="6">
        <v>939.94978700000001</v>
      </c>
      <c r="F328" s="13">
        <v>-1.4398067253873608</v>
      </c>
      <c r="G328" s="10">
        <v>4.0831746654350507</v>
      </c>
      <c r="H328" s="10">
        <v>0.87</v>
      </c>
      <c r="I328" s="4">
        <f t="shared" si="5"/>
        <v>3.2131746654350506</v>
      </c>
      <c r="J328" s="2" t="s">
        <v>466</v>
      </c>
    </row>
    <row r="329" spans="1:10" x14ac:dyDescent="0.25">
      <c r="A329" s="2" t="s">
        <v>298</v>
      </c>
      <c r="B329" s="6">
        <v>214.53</v>
      </c>
      <c r="C329" s="6" t="s">
        <v>468</v>
      </c>
      <c r="D329" s="6">
        <v>247.14</v>
      </c>
      <c r="E329" s="6">
        <v>939.94978700000001</v>
      </c>
      <c r="F329" s="13">
        <v>-1.1583211165218898</v>
      </c>
      <c r="G329" s="10">
        <v>3.9306867371426111</v>
      </c>
      <c r="H329" s="10">
        <v>0.87</v>
      </c>
      <c r="I329" s="4">
        <f t="shared" si="5"/>
        <v>3.060686737142611</v>
      </c>
      <c r="J329" s="2" t="s">
        <v>466</v>
      </c>
    </row>
    <row r="330" spans="1:10" x14ac:dyDescent="0.25">
      <c r="A330" s="2" t="s">
        <v>299</v>
      </c>
      <c r="B330" s="6">
        <v>214.6</v>
      </c>
      <c r="C330" s="6" t="s">
        <v>465</v>
      </c>
      <c r="D330" s="6">
        <v>247.20999999999998</v>
      </c>
      <c r="E330" s="6">
        <v>940.12868960000003</v>
      </c>
      <c r="F330" s="13">
        <v>-3.2606386181893541</v>
      </c>
      <c r="G330" s="10">
        <v>2.962879412974631</v>
      </c>
      <c r="H330" s="10">
        <v>0</v>
      </c>
      <c r="I330" s="4">
        <f t="shared" si="5"/>
        <v>2.962879412974631</v>
      </c>
      <c r="J330" s="2" t="s">
        <v>466</v>
      </c>
    </row>
    <row r="331" spans="1:10" x14ac:dyDescent="0.25">
      <c r="A331" s="2" t="s">
        <v>299</v>
      </c>
      <c r="B331" s="6">
        <v>214.6</v>
      </c>
      <c r="C331" s="6" t="s">
        <v>467</v>
      </c>
      <c r="D331" s="6">
        <v>247.20999999999998</v>
      </c>
      <c r="E331" s="6">
        <v>940.12868960000003</v>
      </c>
      <c r="F331" s="13">
        <v>-1.49</v>
      </c>
      <c r="G331" s="10">
        <v>4.1529999999999996</v>
      </c>
      <c r="H331" s="10">
        <v>0.87</v>
      </c>
      <c r="I331" s="4">
        <f t="shared" si="5"/>
        <v>3.2829999999999995</v>
      </c>
      <c r="J331" s="2" t="s">
        <v>466</v>
      </c>
    </row>
    <row r="332" spans="1:10" x14ac:dyDescent="0.25">
      <c r="A332" s="2" t="s">
        <v>300</v>
      </c>
      <c r="B332" s="6">
        <v>214.69</v>
      </c>
      <c r="C332" s="6" t="s">
        <v>465</v>
      </c>
      <c r="D332" s="6">
        <v>247.3</v>
      </c>
      <c r="E332" s="6">
        <v>940.35870729999999</v>
      </c>
      <c r="F332" s="13">
        <v>-3.57</v>
      </c>
      <c r="G332" s="10">
        <v>2.8239999999999998</v>
      </c>
      <c r="H332" s="10">
        <v>0</v>
      </c>
      <c r="I332" s="4">
        <f t="shared" si="5"/>
        <v>2.8239999999999998</v>
      </c>
      <c r="J332" s="2" t="s">
        <v>466</v>
      </c>
    </row>
    <row r="333" spans="1:10" x14ac:dyDescent="0.25">
      <c r="A333" s="2" t="s">
        <v>300</v>
      </c>
      <c r="B333" s="6">
        <v>214.69</v>
      </c>
      <c r="C333" s="6" t="s">
        <v>467</v>
      </c>
      <c r="D333" s="6">
        <v>247.3</v>
      </c>
      <c r="E333" s="6">
        <v>940.35870729999999</v>
      </c>
      <c r="F333" s="13">
        <v>-1.323</v>
      </c>
      <c r="G333" s="10">
        <v>4.1289999999999996</v>
      </c>
      <c r="H333" s="10">
        <v>0.87</v>
      </c>
      <c r="I333" s="4">
        <f t="shared" si="5"/>
        <v>3.2589999999999995</v>
      </c>
      <c r="J333" s="2" t="s">
        <v>466</v>
      </c>
    </row>
    <row r="334" spans="1:10" x14ac:dyDescent="0.25">
      <c r="A334" s="2" t="s">
        <v>301</v>
      </c>
      <c r="B334" s="6">
        <v>215.09</v>
      </c>
      <c r="C334" s="6" t="s">
        <v>465</v>
      </c>
      <c r="D334" s="6">
        <v>247.7</v>
      </c>
      <c r="E334" s="6">
        <v>941.38100789999999</v>
      </c>
      <c r="F334" s="13">
        <v>-2.5797898754702668</v>
      </c>
      <c r="G334" s="10">
        <v>3.1187737760131315</v>
      </c>
      <c r="H334" s="10">
        <v>0</v>
      </c>
      <c r="I334" s="4">
        <f t="shared" si="5"/>
        <v>3.1187737760131315</v>
      </c>
      <c r="J334" s="2" t="s">
        <v>466</v>
      </c>
    </row>
    <row r="335" spans="1:10" x14ac:dyDescent="0.25">
      <c r="A335" s="2" t="s">
        <v>302</v>
      </c>
      <c r="B335" s="6">
        <v>220.14</v>
      </c>
      <c r="C335" s="6" t="s">
        <v>467</v>
      </c>
      <c r="D335" s="6">
        <v>247.73999999999998</v>
      </c>
      <c r="E335" s="6">
        <v>941.48323800000003</v>
      </c>
      <c r="F335" s="9">
        <v>-1.3472465387260102</v>
      </c>
      <c r="G335" s="9">
        <v>4.0756629640471838</v>
      </c>
      <c r="H335" s="10">
        <v>0.87</v>
      </c>
      <c r="I335" s="4">
        <f t="shared" si="5"/>
        <v>3.2056629640471836</v>
      </c>
      <c r="J335" s="2" t="s">
        <v>470</v>
      </c>
    </row>
    <row r="336" spans="1:10" x14ac:dyDescent="0.25">
      <c r="A336" s="2" t="s">
        <v>303</v>
      </c>
      <c r="B336" s="6">
        <v>215.17</v>
      </c>
      <c r="C336" s="6" t="s">
        <v>465</v>
      </c>
      <c r="D336" s="6">
        <v>247.77999999999997</v>
      </c>
      <c r="E336" s="6">
        <v>941.58546809999996</v>
      </c>
      <c r="F336" s="14">
        <v>-2.927264736329418</v>
      </c>
      <c r="G336" s="6">
        <v>3.0966513048639865</v>
      </c>
      <c r="H336" s="6">
        <v>0</v>
      </c>
      <c r="I336" s="4">
        <f t="shared" si="5"/>
        <v>3.0966513048639865</v>
      </c>
      <c r="J336" s="2" t="s">
        <v>466</v>
      </c>
    </row>
    <row r="337" spans="1:10" x14ac:dyDescent="0.25">
      <c r="A337" s="2" t="s">
        <v>304</v>
      </c>
      <c r="B337" s="6">
        <v>220.21</v>
      </c>
      <c r="C337" s="6" t="s">
        <v>467</v>
      </c>
      <c r="D337" s="6">
        <v>247.81</v>
      </c>
      <c r="E337" s="6">
        <v>941.66214060000004</v>
      </c>
      <c r="F337" s="9">
        <v>-1.2349403945997619</v>
      </c>
      <c r="G337" s="9">
        <v>4.1022449225252178</v>
      </c>
      <c r="H337" s="10">
        <v>0.87</v>
      </c>
      <c r="I337" s="4">
        <f t="shared" si="5"/>
        <v>3.2322449225252177</v>
      </c>
      <c r="J337" s="2" t="s">
        <v>470</v>
      </c>
    </row>
    <row r="338" spans="1:10" x14ac:dyDescent="0.25">
      <c r="A338" s="2" t="s">
        <v>305</v>
      </c>
      <c r="B338" s="6">
        <v>215.24</v>
      </c>
      <c r="C338" s="6" t="s">
        <v>465</v>
      </c>
      <c r="D338" s="6">
        <v>247.85000000000002</v>
      </c>
      <c r="E338" s="6">
        <v>941.76437069999997</v>
      </c>
      <c r="F338" s="13">
        <v>-2.1080000000000001</v>
      </c>
      <c r="G338" s="10">
        <v>3.331</v>
      </c>
      <c r="H338" s="10">
        <v>0</v>
      </c>
      <c r="I338" s="4">
        <f t="shared" si="5"/>
        <v>3.331</v>
      </c>
      <c r="J338" s="2" t="s">
        <v>466</v>
      </c>
    </row>
    <row r="339" spans="1:10" x14ac:dyDescent="0.25">
      <c r="A339" s="2" t="s">
        <v>306</v>
      </c>
      <c r="B339" s="6">
        <v>220.29</v>
      </c>
      <c r="C339" s="6" t="s">
        <v>467</v>
      </c>
      <c r="D339" s="6">
        <v>247.89</v>
      </c>
      <c r="E339" s="6">
        <v>941.86660080000001</v>
      </c>
      <c r="F339" s="9">
        <v>-1.2157975382785837</v>
      </c>
      <c r="G339" s="9">
        <v>4.1332522302805446</v>
      </c>
      <c r="H339" s="10">
        <v>0.87</v>
      </c>
      <c r="I339" s="4">
        <f t="shared" si="5"/>
        <v>3.2632522302805445</v>
      </c>
      <c r="J339" s="2" t="s">
        <v>470</v>
      </c>
    </row>
    <row r="340" spans="1:10" x14ac:dyDescent="0.25">
      <c r="A340" s="2" t="s">
        <v>307</v>
      </c>
      <c r="B340" s="6">
        <v>215.31</v>
      </c>
      <c r="C340" s="6" t="s">
        <v>465</v>
      </c>
      <c r="D340" s="6">
        <v>247.92000000000002</v>
      </c>
      <c r="E340" s="6">
        <v>941.94327329999999</v>
      </c>
      <c r="F340" s="13">
        <v>-2.5870000000000002</v>
      </c>
      <c r="G340" s="10">
        <v>3.1909999999999998</v>
      </c>
      <c r="H340" s="10">
        <v>0</v>
      </c>
      <c r="I340" s="4">
        <f t="shared" si="5"/>
        <v>3.1909999999999998</v>
      </c>
      <c r="J340" s="2" t="s">
        <v>466</v>
      </c>
    </row>
    <row r="341" spans="1:10" x14ac:dyDescent="0.25">
      <c r="A341" s="2" t="s">
        <v>308</v>
      </c>
      <c r="B341" s="6">
        <v>220.37</v>
      </c>
      <c r="C341" s="6" t="s">
        <v>465</v>
      </c>
      <c r="D341" s="6">
        <v>247.97</v>
      </c>
      <c r="E341" s="6">
        <v>942.07106090000002</v>
      </c>
      <c r="F341" s="9">
        <v>-2.0856008317378487</v>
      </c>
      <c r="G341" s="9">
        <v>3.3469723325607039</v>
      </c>
      <c r="H341" s="9">
        <v>0</v>
      </c>
      <c r="I341" s="4">
        <f t="shared" si="5"/>
        <v>3.3469723325607039</v>
      </c>
      <c r="J341" s="2" t="s">
        <v>470</v>
      </c>
    </row>
    <row r="342" spans="1:10" x14ac:dyDescent="0.25">
      <c r="A342" s="2" t="s">
        <v>309</v>
      </c>
      <c r="B342" s="6">
        <v>220.44</v>
      </c>
      <c r="C342" s="6" t="s">
        <v>465</v>
      </c>
      <c r="D342" s="6">
        <v>248.04</v>
      </c>
      <c r="E342" s="6">
        <v>942.24996350000004</v>
      </c>
      <c r="F342" s="9">
        <v>-2.4875504890251583</v>
      </c>
      <c r="G342" s="9">
        <v>3.2128057800194401</v>
      </c>
      <c r="H342" s="9">
        <v>0</v>
      </c>
      <c r="I342" s="4">
        <f t="shared" si="5"/>
        <v>3.2128057800194401</v>
      </c>
      <c r="J342" s="2" t="s">
        <v>470</v>
      </c>
    </row>
    <row r="343" spans="1:10" x14ac:dyDescent="0.25">
      <c r="A343" s="2" t="s">
        <v>310</v>
      </c>
      <c r="B343" s="6">
        <v>220.58</v>
      </c>
      <c r="C343" s="6" t="s">
        <v>465</v>
      </c>
      <c r="D343" s="6">
        <v>248.18</v>
      </c>
      <c r="E343" s="6">
        <v>942.60776880000003</v>
      </c>
      <c r="F343" s="9">
        <v>-1.0937728706288228</v>
      </c>
      <c r="G343" s="9">
        <v>3.9694482870390515</v>
      </c>
      <c r="H343" s="9">
        <v>0</v>
      </c>
      <c r="I343" s="4">
        <f t="shared" si="5"/>
        <v>3.9694482870390515</v>
      </c>
      <c r="J343" s="2" t="s">
        <v>470</v>
      </c>
    </row>
    <row r="344" spans="1:10" x14ac:dyDescent="0.25">
      <c r="A344" s="2" t="s">
        <v>311</v>
      </c>
      <c r="B344" s="6">
        <v>220.67</v>
      </c>
      <c r="C344" s="6" t="s">
        <v>465</v>
      </c>
      <c r="D344" s="6">
        <v>248.26999999999998</v>
      </c>
      <c r="E344" s="6">
        <v>942.83778640000003</v>
      </c>
      <c r="F344" s="9">
        <v>-2.7749658963006758</v>
      </c>
      <c r="G344" s="9">
        <v>4.0850799299829381</v>
      </c>
      <c r="H344" s="9">
        <v>0</v>
      </c>
      <c r="I344" s="4">
        <f t="shared" si="5"/>
        <v>4.0850799299829381</v>
      </c>
      <c r="J344" s="2" t="s">
        <v>470</v>
      </c>
    </row>
    <row r="345" spans="1:10" x14ac:dyDescent="0.25">
      <c r="A345" s="2" t="s">
        <v>312</v>
      </c>
      <c r="B345" s="6">
        <v>220.83</v>
      </c>
      <c r="C345" s="6" t="s">
        <v>465</v>
      </c>
      <c r="D345" s="6">
        <v>248.43</v>
      </c>
      <c r="E345" s="6">
        <v>943.2467067</v>
      </c>
      <c r="F345" s="9">
        <v>-1.7108597185778036</v>
      </c>
      <c r="G345" s="9">
        <v>4.1216540245220532</v>
      </c>
      <c r="H345" s="9">
        <v>0</v>
      </c>
      <c r="I345" s="4">
        <f t="shared" si="5"/>
        <v>4.1216540245220532</v>
      </c>
      <c r="J345" s="2" t="s">
        <v>470</v>
      </c>
    </row>
    <row r="346" spans="1:10" x14ac:dyDescent="0.25">
      <c r="A346" s="2" t="s">
        <v>313</v>
      </c>
      <c r="B346" s="6">
        <v>220.98</v>
      </c>
      <c r="C346" s="6" t="s">
        <v>465</v>
      </c>
      <c r="D346" s="6">
        <v>248.57999999999998</v>
      </c>
      <c r="E346" s="6">
        <v>943.63006949999999</v>
      </c>
      <c r="F346" s="9">
        <v>-2.5391189314777689</v>
      </c>
      <c r="G346" s="9">
        <v>3.7178492535138155</v>
      </c>
      <c r="H346" s="9">
        <v>0</v>
      </c>
      <c r="I346" s="4">
        <f t="shared" si="5"/>
        <v>3.7178492535138155</v>
      </c>
      <c r="J346" s="2" t="s">
        <v>470</v>
      </c>
    </row>
    <row r="347" spans="1:10" x14ac:dyDescent="0.25">
      <c r="A347" s="2" t="s">
        <v>314</v>
      </c>
      <c r="B347" s="6">
        <v>221.07</v>
      </c>
      <c r="C347" s="6" t="s">
        <v>465</v>
      </c>
      <c r="D347" s="6">
        <v>248.67</v>
      </c>
      <c r="E347" s="6">
        <v>943.86008709999999</v>
      </c>
      <c r="F347" s="9">
        <v>-2.5715566743654543</v>
      </c>
      <c r="G347" s="9">
        <v>3.1591014593373563</v>
      </c>
      <c r="H347" s="9">
        <v>0</v>
      </c>
      <c r="I347" s="4">
        <f t="shared" si="5"/>
        <v>3.1591014593373563</v>
      </c>
      <c r="J347" s="2" t="s">
        <v>470</v>
      </c>
    </row>
    <row r="348" spans="1:10" x14ac:dyDescent="0.25">
      <c r="A348" s="2" t="s">
        <v>315</v>
      </c>
      <c r="B348" s="6">
        <v>221.15</v>
      </c>
      <c r="C348" s="6" t="s">
        <v>465</v>
      </c>
      <c r="D348" s="6">
        <v>248.75</v>
      </c>
      <c r="E348" s="6">
        <v>944.06454729999996</v>
      </c>
      <c r="F348" s="9">
        <v>-2.4328228082584231</v>
      </c>
      <c r="G348" s="9">
        <v>3.2443743072126496</v>
      </c>
      <c r="H348" s="9">
        <v>0</v>
      </c>
      <c r="I348" s="4">
        <f t="shared" si="5"/>
        <v>3.2443743072126496</v>
      </c>
      <c r="J348" s="2" t="s">
        <v>470</v>
      </c>
    </row>
    <row r="349" spans="1:10" x14ac:dyDescent="0.25">
      <c r="A349" s="2" t="s">
        <v>315</v>
      </c>
      <c r="B349" s="6">
        <v>221.15</v>
      </c>
      <c r="C349" s="6" t="s">
        <v>467</v>
      </c>
      <c r="D349" s="6">
        <v>248.75</v>
      </c>
      <c r="E349" s="6">
        <v>944.06454729999996</v>
      </c>
      <c r="F349" s="9">
        <v>-1.3014394725468967</v>
      </c>
      <c r="G349" s="9">
        <v>4.2364624765384367</v>
      </c>
      <c r="H349" s="10">
        <v>0.87</v>
      </c>
      <c r="I349" s="4">
        <f t="shared" si="5"/>
        <v>3.3664624765384366</v>
      </c>
      <c r="J349" s="2" t="s">
        <v>470</v>
      </c>
    </row>
    <row r="350" spans="1:10" x14ac:dyDescent="0.25">
      <c r="A350" s="2" t="s">
        <v>316</v>
      </c>
      <c r="B350" s="6">
        <v>221.23</v>
      </c>
      <c r="C350" s="6" t="s">
        <v>465</v>
      </c>
      <c r="D350" s="6">
        <v>248.82999999999998</v>
      </c>
      <c r="E350" s="6">
        <v>944.26900739999996</v>
      </c>
      <c r="F350" s="9">
        <v>-2.3238321418042598</v>
      </c>
      <c r="G350" s="9">
        <v>3.2510549598273926</v>
      </c>
      <c r="H350" s="9">
        <v>0</v>
      </c>
      <c r="I350" s="4">
        <f t="shared" si="5"/>
        <v>3.2510549598273926</v>
      </c>
      <c r="J350" s="2" t="s">
        <v>470</v>
      </c>
    </row>
    <row r="351" spans="1:10" x14ac:dyDescent="0.25">
      <c r="A351" s="2" t="s">
        <v>317</v>
      </c>
      <c r="B351" s="6">
        <v>221.3</v>
      </c>
      <c r="C351" s="6" t="s">
        <v>465</v>
      </c>
      <c r="D351" s="6">
        <v>248.9</v>
      </c>
      <c r="E351" s="6">
        <v>944.44790999999998</v>
      </c>
      <c r="F351" s="9">
        <v>-2.8560636811044695</v>
      </c>
      <c r="G351" s="9">
        <v>3.1837199687706486</v>
      </c>
      <c r="H351" s="9">
        <v>0</v>
      </c>
      <c r="I351" s="4">
        <f t="shared" si="5"/>
        <v>3.1837199687706486</v>
      </c>
      <c r="J351" s="2" t="s">
        <v>470</v>
      </c>
    </row>
    <row r="352" spans="1:10" x14ac:dyDescent="0.25">
      <c r="A352" s="2" t="s">
        <v>317</v>
      </c>
      <c r="B352" s="6">
        <v>221.3</v>
      </c>
      <c r="C352" s="6" t="s">
        <v>467</v>
      </c>
      <c r="D352" s="6">
        <v>248.9</v>
      </c>
      <c r="E352" s="6">
        <v>944.44790999999998</v>
      </c>
      <c r="F352" s="9">
        <v>-1.4557602816716155</v>
      </c>
      <c r="G352" s="9">
        <v>4.0703093968969721</v>
      </c>
      <c r="H352" s="10">
        <v>0.87</v>
      </c>
      <c r="I352" s="4">
        <f t="shared" si="5"/>
        <v>3.200309396896972</v>
      </c>
      <c r="J352" s="2" t="s">
        <v>470</v>
      </c>
    </row>
    <row r="353" spans="1:10" x14ac:dyDescent="0.25">
      <c r="A353" s="2" t="s">
        <v>318</v>
      </c>
      <c r="B353" s="6">
        <v>221.39</v>
      </c>
      <c r="C353" s="6" t="s">
        <v>465</v>
      </c>
      <c r="D353" s="6">
        <v>248.98999999999998</v>
      </c>
      <c r="E353" s="6">
        <v>944.67792770000005</v>
      </c>
      <c r="F353" s="9">
        <v>-1.8527267010942661</v>
      </c>
      <c r="G353" s="9">
        <v>4.8379759623049319</v>
      </c>
      <c r="H353" s="9">
        <v>0</v>
      </c>
      <c r="I353" s="4">
        <f t="shared" si="5"/>
        <v>4.8379759623049319</v>
      </c>
      <c r="J353" s="2" t="s">
        <v>470</v>
      </c>
    </row>
    <row r="354" spans="1:10" x14ac:dyDescent="0.25">
      <c r="A354" s="2" t="s">
        <v>319</v>
      </c>
      <c r="B354" s="6">
        <v>221.47</v>
      </c>
      <c r="C354" s="6" t="s">
        <v>467</v>
      </c>
      <c r="D354" s="6">
        <v>249.07</v>
      </c>
      <c r="E354" s="6">
        <v>944.88238779999995</v>
      </c>
      <c r="F354" s="9">
        <v>-2.917539903349109</v>
      </c>
      <c r="G354" s="9">
        <v>4.2669694464403607</v>
      </c>
      <c r="H354" s="10">
        <v>0.87</v>
      </c>
      <c r="I354" s="4">
        <f t="shared" si="5"/>
        <v>3.3969694464403606</v>
      </c>
      <c r="J354" s="2" t="s">
        <v>470</v>
      </c>
    </row>
    <row r="355" spans="1:10" x14ac:dyDescent="0.25">
      <c r="A355" s="2" t="s">
        <v>320</v>
      </c>
      <c r="B355" s="6">
        <v>221.55</v>
      </c>
      <c r="C355" s="6" t="s">
        <v>465</v>
      </c>
      <c r="D355" s="6">
        <v>249.15</v>
      </c>
      <c r="E355" s="6">
        <v>945.08684800000003</v>
      </c>
      <c r="F355" s="9">
        <v>-4.7432960559742661</v>
      </c>
      <c r="G355" s="9">
        <v>3.6998866808752906</v>
      </c>
      <c r="H355" s="9">
        <v>0</v>
      </c>
      <c r="I355" s="4">
        <f t="shared" si="5"/>
        <v>3.6998866808752906</v>
      </c>
      <c r="J355" s="2" t="s">
        <v>470</v>
      </c>
    </row>
    <row r="356" spans="1:10" x14ac:dyDescent="0.25">
      <c r="A356" s="2" t="s">
        <v>320</v>
      </c>
      <c r="B356" s="6">
        <v>221.55</v>
      </c>
      <c r="C356" s="6" t="s">
        <v>467</v>
      </c>
      <c r="D356" s="6">
        <v>249.15</v>
      </c>
      <c r="E356" s="6">
        <v>945.08684800000003</v>
      </c>
      <c r="F356" s="9">
        <v>-2.5596347582856667</v>
      </c>
      <c r="G356" s="9">
        <v>4.3718898283452887</v>
      </c>
      <c r="H356" s="10">
        <v>0.87</v>
      </c>
      <c r="I356" s="4">
        <f t="shared" si="5"/>
        <v>3.5018898283452886</v>
      </c>
      <c r="J356" s="2" t="s">
        <v>470</v>
      </c>
    </row>
    <row r="357" spans="1:10" x14ac:dyDescent="0.25">
      <c r="A357" s="2" t="s">
        <v>321</v>
      </c>
      <c r="B357" s="6">
        <v>221.64</v>
      </c>
      <c r="C357" s="6" t="s">
        <v>465</v>
      </c>
      <c r="D357" s="6">
        <v>249.23999999999998</v>
      </c>
      <c r="E357" s="6">
        <v>945.31686560000003</v>
      </c>
      <c r="F357" s="9">
        <v>-4.4183309662180585</v>
      </c>
      <c r="G357" s="9">
        <v>3.9556120062780797</v>
      </c>
      <c r="H357" s="9">
        <v>0</v>
      </c>
      <c r="I357" s="4">
        <f t="shared" si="5"/>
        <v>3.9556120062780797</v>
      </c>
      <c r="J357" s="2" t="s">
        <v>470</v>
      </c>
    </row>
    <row r="358" spans="1:10" x14ac:dyDescent="0.25">
      <c r="A358" s="2" t="s">
        <v>321</v>
      </c>
      <c r="B358" s="6">
        <v>221.64</v>
      </c>
      <c r="C358" s="6" t="s">
        <v>467</v>
      </c>
      <c r="D358" s="6">
        <v>249.23999999999998</v>
      </c>
      <c r="E358" s="6">
        <v>945.31686560000003</v>
      </c>
      <c r="F358" s="9">
        <v>-1.839996108018392</v>
      </c>
      <c r="G358" s="9">
        <v>4.2055378934767074</v>
      </c>
      <c r="H358" s="10">
        <v>0.87</v>
      </c>
      <c r="I358" s="4">
        <f t="shared" si="5"/>
        <v>3.3355378934767073</v>
      </c>
      <c r="J358" s="2" t="s">
        <v>470</v>
      </c>
    </row>
    <row r="359" spans="1:10" x14ac:dyDescent="0.25">
      <c r="A359" s="2" t="s">
        <v>322</v>
      </c>
      <c r="B359" s="6">
        <v>221.71</v>
      </c>
      <c r="C359" s="6" t="s">
        <v>465</v>
      </c>
      <c r="D359" s="6">
        <v>249.31</v>
      </c>
      <c r="E359" s="6">
        <v>945.49576820000004</v>
      </c>
      <c r="F359" s="9">
        <v>-4.4222317825453263</v>
      </c>
      <c r="G359" s="9">
        <v>3.4581706130832277</v>
      </c>
      <c r="H359" s="9">
        <v>0</v>
      </c>
      <c r="I359" s="4">
        <f t="shared" si="5"/>
        <v>3.4581706130832277</v>
      </c>
      <c r="J359" s="2" t="s">
        <v>470</v>
      </c>
    </row>
    <row r="360" spans="1:10" x14ac:dyDescent="0.25">
      <c r="A360" s="2" t="s">
        <v>323</v>
      </c>
      <c r="B360" s="6">
        <v>221.79</v>
      </c>
      <c r="C360" s="6" t="s">
        <v>467</v>
      </c>
      <c r="D360" s="6">
        <v>249.39</v>
      </c>
      <c r="E360" s="6">
        <v>945.70022840000001</v>
      </c>
      <c r="F360" s="9">
        <v>-1.2212225270574777</v>
      </c>
      <c r="G360" s="9">
        <v>3.9508648994934079</v>
      </c>
      <c r="H360" s="10">
        <v>0.87</v>
      </c>
      <c r="I360" s="4">
        <f t="shared" si="5"/>
        <v>3.0808648994934078</v>
      </c>
      <c r="J360" s="2" t="s">
        <v>470</v>
      </c>
    </row>
    <row r="361" spans="1:10" x14ac:dyDescent="0.25">
      <c r="A361" s="2" t="s">
        <v>324</v>
      </c>
      <c r="B361" s="6">
        <v>221.87</v>
      </c>
      <c r="C361" s="6" t="s">
        <v>465</v>
      </c>
      <c r="D361" s="6">
        <v>249.47</v>
      </c>
      <c r="E361" s="6">
        <v>945.90468850000002</v>
      </c>
      <c r="F361" s="9">
        <v>-2.2451579984062331</v>
      </c>
      <c r="G361" s="9">
        <v>3.1502457925066452</v>
      </c>
      <c r="H361" s="9">
        <v>0</v>
      </c>
      <c r="I361" s="4">
        <f t="shared" si="5"/>
        <v>3.1502457925066452</v>
      </c>
      <c r="J361" s="2" t="s">
        <v>470</v>
      </c>
    </row>
    <row r="362" spans="1:10" x14ac:dyDescent="0.25">
      <c r="A362" s="2" t="s">
        <v>324</v>
      </c>
      <c r="B362" s="6">
        <v>221.87</v>
      </c>
      <c r="C362" s="6" t="s">
        <v>468</v>
      </c>
      <c r="D362" s="6">
        <v>249.47</v>
      </c>
      <c r="E362" s="6">
        <v>945.90468850000002</v>
      </c>
      <c r="F362" s="9">
        <v>-1.1116256957076787</v>
      </c>
      <c r="G362" s="6">
        <v>3.8401638536127107</v>
      </c>
      <c r="H362" s="10">
        <v>0.87</v>
      </c>
      <c r="I362" s="4">
        <f t="shared" si="5"/>
        <v>2.9701638536127106</v>
      </c>
      <c r="J362" s="2" t="s">
        <v>470</v>
      </c>
    </row>
    <row r="363" spans="1:10" x14ac:dyDescent="0.25">
      <c r="A363" s="2" t="s">
        <v>325</v>
      </c>
      <c r="B363" s="6">
        <v>221.94</v>
      </c>
      <c r="C363" s="6" t="s">
        <v>465</v>
      </c>
      <c r="D363" s="6">
        <v>249.54</v>
      </c>
      <c r="E363" s="6">
        <v>946.08359110000004</v>
      </c>
      <c r="F363" s="9">
        <v>-2.76418260507758</v>
      </c>
      <c r="G363" s="9">
        <v>2.9499411744489503</v>
      </c>
      <c r="H363" s="9">
        <v>0</v>
      </c>
      <c r="I363" s="4">
        <f t="shared" si="5"/>
        <v>2.9499411744489503</v>
      </c>
      <c r="J363" s="2" t="s">
        <v>470</v>
      </c>
    </row>
    <row r="364" spans="1:10" x14ac:dyDescent="0.25">
      <c r="A364" s="2" t="s">
        <v>325</v>
      </c>
      <c r="B364" s="6">
        <v>221.94</v>
      </c>
      <c r="C364" s="6" t="s">
        <v>472</v>
      </c>
      <c r="D364" s="6">
        <v>249.54</v>
      </c>
      <c r="E364" s="6">
        <v>946.08359110000004</v>
      </c>
      <c r="F364" s="9">
        <v>-0.84395673938672877</v>
      </c>
      <c r="G364" s="9">
        <v>3.8497182948121345</v>
      </c>
      <c r="H364" s="10">
        <v>0.87</v>
      </c>
      <c r="I364" s="4">
        <f t="shared" si="5"/>
        <v>2.9797182948121343</v>
      </c>
      <c r="J364" s="2" t="s">
        <v>470</v>
      </c>
    </row>
    <row r="365" spans="1:10" x14ac:dyDescent="0.25">
      <c r="A365" s="2" t="s">
        <v>326</v>
      </c>
      <c r="B365" s="6">
        <v>222.02</v>
      </c>
      <c r="C365" s="6" t="s">
        <v>465</v>
      </c>
      <c r="D365" s="6">
        <v>249.62</v>
      </c>
      <c r="E365" s="6">
        <v>946.28805130000001</v>
      </c>
      <c r="F365" s="9">
        <v>-4.3385682280299189</v>
      </c>
      <c r="G365" s="9">
        <v>3.3379915016028199</v>
      </c>
      <c r="H365" s="9">
        <v>0</v>
      </c>
      <c r="I365" s="4">
        <f t="shared" si="5"/>
        <v>3.3379915016028199</v>
      </c>
      <c r="J365" s="2" t="s">
        <v>470</v>
      </c>
    </row>
    <row r="366" spans="1:10" x14ac:dyDescent="0.25">
      <c r="A366" s="2" t="s">
        <v>326</v>
      </c>
      <c r="B366" s="6">
        <v>222.02</v>
      </c>
      <c r="C366" s="6" t="s">
        <v>467</v>
      </c>
      <c r="D366" s="6">
        <v>249.62</v>
      </c>
      <c r="E366" s="6">
        <v>946.28805130000001</v>
      </c>
      <c r="F366" s="9">
        <v>-1.5592986473592303</v>
      </c>
      <c r="G366" s="9">
        <v>3.8771189073160977</v>
      </c>
      <c r="H366" s="10">
        <v>0.87</v>
      </c>
      <c r="I366" s="4">
        <f t="shared" si="5"/>
        <v>3.0071189073160975</v>
      </c>
      <c r="J366" s="2" t="s">
        <v>470</v>
      </c>
    </row>
    <row r="367" spans="1:10" x14ac:dyDescent="0.25">
      <c r="A367" s="2" t="s">
        <v>327</v>
      </c>
      <c r="B367" s="6">
        <v>222.08</v>
      </c>
      <c r="C367" s="6" t="s">
        <v>465</v>
      </c>
      <c r="D367" s="6">
        <v>249.68</v>
      </c>
      <c r="E367" s="6">
        <v>946.44139640000003</v>
      </c>
      <c r="F367" s="9">
        <v>-3.1733641475228631</v>
      </c>
      <c r="G367" s="9">
        <v>3.4890767645608212</v>
      </c>
      <c r="H367" s="9">
        <v>0</v>
      </c>
      <c r="I367" s="4">
        <f t="shared" si="5"/>
        <v>3.4890767645608212</v>
      </c>
      <c r="J367" s="2" t="s">
        <v>470</v>
      </c>
    </row>
    <row r="368" spans="1:10" x14ac:dyDescent="0.25">
      <c r="A368" s="2" t="s">
        <v>328</v>
      </c>
      <c r="B368" s="6">
        <v>222.17</v>
      </c>
      <c r="C368" s="6" t="s">
        <v>465</v>
      </c>
      <c r="D368" s="6">
        <v>249.77</v>
      </c>
      <c r="E368" s="6">
        <v>946.67141400000003</v>
      </c>
      <c r="F368" s="9">
        <v>-4.4000889037493325</v>
      </c>
      <c r="G368" s="9">
        <v>3.5379333453468207</v>
      </c>
      <c r="H368" s="9">
        <v>0</v>
      </c>
      <c r="I368" s="4">
        <f t="shared" si="5"/>
        <v>3.5379333453468207</v>
      </c>
      <c r="J368" s="2" t="s">
        <v>470</v>
      </c>
    </row>
    <row r="369" spans="1:10" x14ac:dyDescent="0.25">
      <c r="A369" s="2" t="s">
        <v>329</v>
      </c>
      <c r="B369" s="6">
        <v>222.23</v>
      </c>
      <c r="C369" s="6" t="s">
        <v>467</v>
      </c>
      <c r="D369" s="6">
        <v>249.82999999999998</v>
      </c>
      <c r="E369" s="6">
        <v>946.82475910000005</v>
      </c>
      <c r="F369" s="9">
        <v>-1.5009986221030731</v>
      </c>
      <c r="G369" s="9">
        <v>3.9011856828475984</v>
      </c>
      <c r="H369" s="10">
        <v>0.87</v>
      </c>
      <c r="I369" s="4">
        <f t="shared" si="5"/>
        <v>3.0311856828475983</v>
      </c>
      <c r="J369" s="2" t="s">
        <v>470</v>
      </c>
    </row>
    <row r="370" spans="1:10" x14ac:dyDescent="0.25">
      <c r="A370" s="2" t="s">
        <v>330</v>
      </c>
      <c r="B370" s="6">
        <v>222.33</v>
      </c>
      <c r="C370" s="6" t="s">
        <v>467</v>
      </c>
      <c r="D370" s="6">
        <v>249.93</v>
      </c>
      <c r="E370" s="6">
        <v>947.0803343</v>
      </c>
      <c r="F370" s="9">
        <v>-1.535540586983472</v>
      </c>
      <c r="G370" s="9">
        <v>3.8689219312395662</v>
      </c>
      <c r="H370" s="10">
        <v>0.87</v>
      </c>
      <c r="I370" s="4">
        <f t="shared" si="5"/>
        <v>2.9989219312395661</v>
      </c>
      <c r="J370" s="2" t="s">
        <v>470</v>
      </c>
    </row>
    <row r="371" spans="1:10" x14ac:dyDescent="0.25">
      <c r="A371" s="2" t="s">
        <v>331</v>
      </c>
      <c r="B371" s="6">
        <v>222.39</v>
      </c>
      <c r="C371" s="6" t="s">
        <v>465</v>
      </c>
      <c r="D371" s="6">
        <v>249.98999999999998</v>
      </c>
      <c r="E371" s="6">
        <v>947.23367940000003</v>
      </c>
      <c r="F371" s="9">
        <v>-2.6005223484942013</v>
      </c>
      <c r="G371" s="9">
        <v>2.9563222679655445</v>
      </c>
      <c r="H371" s="9">
        <v>0</v>
      </c>
      <c r="I371" s="4">
        <f t="shared" si="5"/>
        <v>2.9563222679655445</v>
      </c>
      <c r="J371" s="2" t="s">
        <v>470</v>
      </c>
    </row>
    <row r="372" spans="1:10" x14ac:dyDescent="0.25">
      <c r="A372" s="2" t="s">
        <v>331</v>
      </c>
      <c r="B372" s="6">
        <v>222.39</v>
      </c>
      <c r="C372" s="6" t="s">
        <v>468</v>
      </c>
      <c r="D372" s="6">
        <v>249.98999999999998</v>
      </c>
      <c r="E372" s="6">
        <v>947.23367940000003</v>
      </c>
      <c r="F372" s="9">
        <v>-0.97879187529409994</v>
      </c>
      <c r="G372" s="9">
        <v>3.7280097145628042</v>
      </c>
      <c r="H372" s="10">
        <v>0.87</v>
      </c>
      <c r="I372" s="4">
        <f t="shared" si="5"/>
        <v>2.8580097145628041</v>
      </c>
      <c r="J372" s="2" t="s">
        <v>470</v>
      </c>
    </row>
    <row r="373" spans="1:10" x14ac:dyDescent="0.25">
      <c r="A373" s="2" t="s">
        <v>331</v>
      </c>
      <c r="B373" s="6">
        <v>222.39</v>
      </c>
      <c r="C373" s="6" t="s">
        <v>332</v>
      </c>
      <c r="D373" s="6">
        <v>249.98999999999998</v>
      </c>
      <c r="E373" s="6">
        <v>947.23367940000003</v>
      </c>
      <c r="F373" s="9">
        <v>-1.5378720887768598</v>
      </c>
      <c r="G373" s="9">
        <v>3.8327840191183422</v>
      </c>
      <c r="H373" s="10">
        <v>0.87</v>
      </c>
      <c r="I373" s="4">
        <f t="shared" si="5"/>
        <v>2.9627840191183421</v>
      </c>
      <c r="J373" s="2" t="s">
        <v>470</v>
      </c>
    </row>
    <row r="374" spans="1:10" x14ac:dyDescent="0.25">
      <c r="A374" s="2" t="s">
        <v>333</v>
      </c>
      <c r="B374" s="6">
        <v>222.57</v>
      </c>
      <c r="C374" s="6" t="s">
        <v>465</v>
      </c>
      <c r="D374" s="6">
        <v>250.17</v>
      </c>
      <c r="E374" s="6">
        <v>947.69371469999999</v>
      </c>
      <c r="F374" s="9">
        <v>-1.8863163145696924</v>
      </c>
      <c r="G374" s="9">
        <v>3.3222211683214886</v>
      </c>
      <c r="H374" s="9">
        <v>0</v>
      </c>
      <c r="I374" s="4">
        <f t="shared" si="5"/>
        <v>3.3222211683214886</v>
      </c>
      <c r="J374" s="2" t="s">
        <v>470</v>
      </c>
    </row>
    <row r="375" spans="1:10" x14ac:dyDescent="0.25">
      <c r="A375" s="2" t="s">
        <v>334</v>
      </c>
      <c r="B375" s="6">
        <v>222.8</v>
      </c>
      <c r="C375" s="6" t="s">
        <v>471</v>
      </c>
      <c r="D375" s="6">
        <v>250.4</v>
      </c>
      <c r="E375" s="6">
        <v>948.28153759999998</v>
      </c>
      <c r="F375" s="9">
        <v>-1.4276371729663544</v>
      </c>
      <c r="G375" s="9">
        <v>3.1411858632386647</v>
      </c>
      <c r="H375" s="9">
        <v>-0.02</v>
      </c>
      <c r="I375" s="4">
        <f t="shared" si="5"/>
        <v>3.1611858632386647</v>
      </c>
      <c r="J375" s="2" t="s">
        <v>470</v>
      </c>
    </row>
    <row r="376" spans="1:10" x14ac:dyDescent="0.25">
      <c r="A376" s="2" t="s">
        <v>335</v>
      </c>
      <c r="B376" s="6">
        <v>223.21</v>
      </c>
      <c r="C376" s="6" t="s">
        <v>465</v>
      </c>
      <c r="D376" s="6">
        <v>250.81</v>
      </c>
      <c r="E376" s="6">
        <v>949.32939580000004</v>
      </c>
      <c r="F376" s="9">
        <v>-3.968361899927273</v>
      </c>
      <c r="G376" s="9">
        <v>3.8863142311226633</v>
      </c>
      <c r="H376" s="9">
        <v>0</v>
      </c>
      <c r="I376" s="4">
        <f t="shared" si="5"/>
        <v>3.8863142311226633</v>
      </c>
      <c r="J376" s="2" t="s">
        <v>470</v>
      </c>
    </row>
    <row r="377" spans="1:10" x14ac:dyDescent="0.25">
      <c r="A377" s="2" t="s">
        <v>336</v>
      </c>
      <c r="B377" s="6">
        <v>223.29</v>
      </c>
      <c r="C377" s="6" t="s">
        <v>465</v>
      </c>
      <c r="D377" s="6">
        <v>250.89</v>
      </c>
      <c r="E377" s="6">
        <v>949.53385600000001</v>
      </c>
      <c r="F377" s="9">
        <v>-4.3530804058821442</v>
      </c>
      <c r="G377" s="9">
        <v>3.4943982408942769</v>
      </c>
      <c r="H377" s="9">
        <v>0</v>
      </c>
      <c r="I377" s="4">
        <f t="shared" si="5"/>
        <v>3.4943982408942769</v>
      </c>
      <c r="J377" s="2" t="s">
        <v>470</v>
      </c>
    </row>
    <row r="378" spans="1:10" x14ac:dyDescent="0.25">
      <c r="A378" s="2" t="s">
        <v>336</v>
      </c>
      <c r="B378" s="6">
        <v>223.29</v>
      </c>
      <c r="C378" s="6" t="s">
        <v>467</v>
      </c>
      <c r="D378" s="6">
        <v>250.89</v>
      </c>
      <c r="E378" s="6">
        <v>949.53385600000001</v>
      </c>
      <c r="F378" s="9">
        <v>-1.9232713004359661</v>
      </c>
      <c r="G378" s="9">
        <v>4.0746233844131874</v>
      </c>
      <c r="H378" s="10">
        <v>0.87</v>
      </c>
      <c r="I378" s="4">
        <f t="shared" si="5"/>
        <v>3.2046233844131873</v>
      </c>
      <c r="J378" s="2" t="s">
        <v>470</v>
      </c>
    </row>
    <row r="379" spans="1:10" x14ac:dyDescent="0.25">
      <c r="A379" s="2" t="s">
        <v>337</v>
      </c>
      <c r="B379" s="6">
        <v>223.36</v>
      </c>
      <c r="C379" s="6" t="s">
        <v>467</v>
      </c>
      <c r="D379" s="6">
        <v>250.96</v>
      </c>
      <c r="E379" s="6">
        <v>949.71275860000003</v>
      </c>
      <c r="F379" s="9">
        <v>-1.7142406558748595</v>
      </c>
      <c r="G379" s="9">
        <v>3.8874136376519726</v>
      </c>
      <c r="H379" s="10">
        <v>0.87</v>
      </c>
      <c r="I379" s="4">
        <f t="shared" si="5"/>
        <v>3.0174136376519725</v>
      </c>
      <c r="J379" s="2" t="s">
        <v>470</v>
      </c>
    </row>
    <row r="380" spans="1:10" x14ac:dyDescent="0.25">
      <c r="A380" s="2" t="s">
        <v>338</v>
      </c>
      <c r="B380" s="6">
        <v>223.49</v>
      </c>
      <c r="C380" s="6" t="s">
        <v>465</v>
      </c>
      <c r="D380" s="6">
        <v>251.09</v>
      </c>
      <c r="E380" s="6">
        <v>950.04500629999995</v>
      </c>
      <c r="F380" s="9">
        <v>-3.3331652784660766</v>
      </c>
      <c r="G380" s="9">
        <v>3.1210619548686234</v>
      </c>
      <c r="H380" s="9">
        <v>0</v>
      </c>
      <c r="I380" s="4">
        <f t="shared" si="5"/>
        <v>3.1210619548686234</v>
      </c>
      <c r="J380" s="2" t="s">
        <v>470</v>
      </c>
    </row>
    <row r="381" spans="1:10" x14ac:dyDescent="0.25">
      <c r="A381" s="2" t="s">
        <v>339</v>
      </c>
      <c r="B381" s="6">
        <v>223.6</v>
      </c>
      <c r="C381" s="6" t="s">
        <v>465</v>
      </c>
      <c r="D381" s="6">
        <v>251.2</v>
      </c>
      <c r="E381" s="6">
        <v>950.32613900000001</v>
      </c>
      <c r="F381" s="9">
        <v>-2.4965910539080318</v>
      </c>
      <c r="G381" s="9">
        <v>2.9848877262967459</v>
      </c>
      <c r="H381" s="9">
        <v>0</v>
      </c>
      <c r="I381" s="4">
        <f t="shared" si="5"/>
        <v>2.9848877262967459</v>
      </c>
      <c r="J381" s="2" t="s">
        <v>470</v>
      </c>
    </row>
    <row r="382" spans="1:10" x14ac:dyDescent="0.25">
      <c r="A382" s="2" t="s">
        <v>339</v>
      </c>
      <c r="B382" s="6">
        <v>223.6</v>
      </c>
      <c r="C382" s="6" t="s">
        <v>467</v>
      </c>
      <c r="D382" s="6">
        <v>251.2</v>
      </c>
      <c r="E382" s="6">
        <v>950.32613900000001</v>
      </c>
      <c r="F382" s="9">
        <v>-1.3303471521373107</v>
      </c>
      <c r="G382" s="9">
        <v>3.9579100335461628</v>
      </c>
      <c r="H382" s="10">
        <v>0.87</v>
      </c>
      <c r="I382" s="4">
        <f t="shared" si="5"/>
        <v>3.0879100335461627</v>
      </c>
      <c r="J382" s="2" t="s">
        <v>470</v>
      </c>
    </row>
    <row r="383" spans="1:10" x14ac:dyDescent="0.25">
      <c r="A383" s="2" t="s">
        <v>340</v>
      </c>
      <c r="B383" s="6">
        <v>216.73</v>
      </c>
      <c r="C383" s="6" t="s">
        <v>467</v>
      </c>
      <c r="D383" s="6">
        <v>251.23999999999998</v>
      </c>
      <c r="E383" s="6">
        <v>950.42836910000005</v>
      </c>
      <c r="F383" s="13">
        <v>-1.1944180301360365</v>
      </c>
      <c r="G383" s="10">
        <v>3.7010989504907967</v>
      </c>
      <c r="H383" s="10">
        <v>0.87</v>
      </c>
      <c r="I383" s="4">
        <f t="shared" si="5"/>
        <v>2.8310989504907966</v>
      </c>
      <c r="J383" s="2" t="s">
        <v>466</v>
      </c>
    </row>
    <row r="384" spans="1:10" x14ac:dyDescent="0.25">
      <c r="A384" s="2" t="s">
        <v>341</v>
      </c>
      <c r="B384" s="6">
        <v>223.65</v>
      </c>
      <c r="C384" s="6" t="s">
        <v>465</v>
      </c>
      <c r="D384" s="6">
        <v>251.25</v>
      </c>
      <c r="E384" s="6">
        <v>950.45392660000005</v>
      </c>
      <c r="F384" s="9">
        <v>-2.484285751815515</v>
      </c>
      <c r="G384" s="9">
        <v>2.7855444151605053</v>
      </c>
      <c r="H384" s="9">
        <v>0</v>
      </c>
      <c r="I384" s="4">
        <f t="shared" si="5"/>
        <v>2.7855444151605053</v>
      </c>
      <c r="J384" s="2" t="s">
        <v>470</v>
      </c>
    </row>
    <row r="385" spans="1:10" x14ac:dyDescent="0.25">
      <c r="A385" s="2" t="s">
        <v>342</v>
      </c>
      <c r="B385" s="6">
        <v>216.8</v>
      </c>
      <c r="C385" s="6" t="s">
        <v>465</v>
      </c>
      <c r="D385" s="6">
        <v>251.31</v>
      </c>
      <c r="E385" s="6">
        <v>950.60727169999996</v>
      </c>
      <c r="F385" s="13">
        <v>-4.734</v>
      </c>
      <c r="G385" s="10">
        <v>3.2369999999999997</v>
      </c>
      <c r="H385" s="10">
        <v>0</v>
      </c>
      <c r="I385" s="4">
        <f t="shared" si="5"/>
        <v>3.2369999999999997</v>
      </c>
      <c r="J385" s="2" t="s">
        <v>466</v>
      </c>
    </row>
    <row r="386" spans="1:10" x14ac:dyDescent="0.25">
      <c r="A386" s="2" t="s">
        <v>343</v>
      </c>
      <c r="B386" s="6">
        <v>223.77</v>
      </c>
      <c r="C386" s="6" t="s">
        <v>467</v>
      </c>
      <c r="D386" s="6">
        <v>251.37</v>
      </c>
      <c r="E386" s="6">
        <v>950.76061679999998</v>
      </c>
      <c r="F386" s="9">
        <v>-1.4027197366011646</v>
      </c>
      <c r="G386" s="9">
        <v>3.6642355769066013</v>
      </c>
      <c r="H386" s="10">
        <v>0.87</v>
      </c>
      <c r="I386" s="4">
        <f t="shared" si="5"/>
        <v>2.7942355769066012</v>
      </c>
      <c r="J386" s="2" t="s">
        <v>470</v>
      </c>
    </row>
    <row r="387" spans="1:10" x14ac:dyDescent="0.25">
      <c r="A387" s="2" t="s">
        <v>344</v>
      </c>
      <c r="B387" s="6">
        <v>216.87</v>
      </c>
      <c r="C387" s="6" t="s">
        <v>467</v>
      </c>
      <c r="D387" s="6">
        <v>251.38</v>
      </c>
      <c r="E387" s="6">
        <v>950.78617429999997</v>
      </c>
      <c r="F387" s="13">
        <v>-2.4390000000000001</v>
      </c>
      <c r="G387" s="10">
        <v>3.8019999999999996</v>
      </c>
      <c r="H387" s="10">
        <v>0.87</v>
      </c>
      <c r="I387" s="4">
        <f t="shared" si="5"/>
        <v>2.9319999999999995</v>
      </c>
      <c r="J387" s="2" t="s">
        <v>466</v>
      </c>
    </row>
    <row r="388" spans="1:10" x14ac:dyDescent="0.25">
      <c r="A388" s="2" t="s">
        <v>345</v>
      </c>
      <c r="B388" s="6">
        <v>216.96</v>
      </c>
      <c r="C388" s="6" t="s">
        <v>467</v>
      </c>
      <c r="D388" s="6">
        <v>251.47</v>
      </c>
      <c r="E388" s="6">
        <v>951.01619200000005</v>
      </c>
      <c r="F388" s="13">
        <v>-1.9260000000000002</v>
      </c>
      <c r="G388" s="10">
        <v>3.86</v>
      </c>
      <c r="H388" s="10">
        <v>0.87</v>
      </c>
      <c r="I388" s="4">
        <f t="shared" ref="I388:I451" si="6">G388-H388</f>
        <v>2.9899999999999998</v>
      </c>
      <c r="J388" s="2" t="s">
        <v>466</v>
      </c>
    </row>
    <row r="389" spans="1:10" x14ac:dyDescent="0.25">
      <c r="A389" s="2" t="s">
        <v>346</v>
      </c>
      <c r="B389" s="6">
        <v>223.9</v>
      </c>
      <c r="C389" s="6" t="s">
        <v>467</v>
      </c>
      <c r="D389" s="6">
        <v>251.5</v>
      </c>
      <c r="E389" s="6">
        <v>951.09286450000002</v>
      </c>
      <c r="F389" s="9">
        <v>-1.3046388391639903</v>
      </c>
      <c r="G389" s="9">
        <v>3.7135905616165856</v>
      </c>
      <c r="H389" s="10">
        <v>0.87</v>
      </c>
      <c r="I389" s="4">
        <f t="shared" si="6"/>
        <v>2.8435905616165855</v>
      </c>
      <c r="J389" s="2" t="s">
        <v>470</v>
      </c>
    </row>
    <row r="390" spans="1:10" x14ac:dyDescent="0.25">
      <c r="A390" s="2" t="s">
        <v>347</v>
      </c>
      <c r="B390" s="6">
        <v>217.02</v>
      </c>
      <c r="C390" s="6" t="s">
        <v>467</v>
      </c>
      <c r="D390" s="6">
        <v>251.53</v>
      </c>
      <c r="E390" s="6">
        <v>951.16953709999996</v>
      </c>
      <c r="F390" s="13">
        <v>-1.5149999999999999</v>
      </c>
      <c r="G390" s="10">
        <v>3.7769999999999997</v>
      </c>
      <c r="H390" s="10">
        <v>0.87</v>
      </c>
      <c r="I390" s="4">
        <f t="shared" si="6"/>
        <v>2.9069999999999996</v>
      </c>
      <c r="J390" s="2" t="s">
        <v>466</v>
      </c>
    </row>
    <row r="391" spans="1:10" x14ac:dyDescent="0.25">
      <c r="A391" s="2" t="s">
        <v>348</v>
      </c>
      <c r="B391" s="6">
        <v>223.99</v>
      </c>
      <c r="C391" s="6" t="s">
        <v>465</v>
      </c>
      <c r="D391" s="6">
        <v>251.59</v>
      </c>
      <c r="E391" s="6">
        <v>951.32288219999998</v>
      </c>
      <c r="F391" s="9">
        <v>-2.6041515236046573</v>
      </c>
      <c r="G391" s="9">
        <v>2.9185580663057449</v>
      </c>
      <c r="H391" s="9">
        <v>0</v>
      </c>
      <c r="I391" s="4">
        <f t="shared" si="6"/>
        <v>2.9185580663057449</v>
      </c>
      <c r="J391" s="2" t="s">
        <v>470</v>
      </c>
    </row>
    <row r="392" spans="1:10" x14ac:dyDescent="0.25">
      <c r="A392" s="2" t="s">
        <v>348</v>
      </c>
      <c r="B392" s="6">
        <v>223.99</v>
      </c>
      <c r="C392" s="6" t="s">
        <v>467</v>
      </c>
      <c r="D392" s="6">
        <v>251.59</v>
      </c>
      <c r="E392" s="6">
        <v>951.32288219999998</v>
      </c>
      <c r="F392" s="9">
        <v>-1.6439393975084999</v>
      </c>
      <c r="G392" s="9">
        <v>3.9891873831088347</v>
      </c>
      <c r="H392" s="10">
        <v>0.87</v>
      </c>
      <c r="I392" s="4">
        <f t="shared" si="6"/>
        <v>3.1191873831088346</v>
      </c>
      <c r="J392" s="2" t="s">
        <v>470</v>
      </c>
    </row>
    <row r="393" spans="1:10" x14ac:dyDescent="0.25">
      <c r="A393" s="2" t="s">
        <v>349</v>
      </c>
      <c r="B393" s="6">
        <v>217.12</v>
      </c>
      <c r="C393" s="6" t="s">
        <v>467</v>
      </c>
      <c r="D393" s="6">
        <v>251.63</v>
      </c>
      <c r="E393" s="6">
        <v>951.42511219999994</v>
      </c>
      <c r="F393" s="13">
        <v>-1.5310000000000001</v>
      </c>
      <c r="G393" s="10">
        <v>3.6379999999999999</v>
      </c>
      <c r="H393" s="10">
        <v>0.87</v>
      </c>
      <c r="I393" s="4">
        <f t="shared" si="6"/>
        <v>2.7679999999999998</v>
      </c>
      <c r="J393" s="2" t="s">
        <v>466</v>
      </c>
    </row>
    <row r="394" spans="1:10" x14ac:dyDescent="0.25">
      <c r="A394" s="2" t="s">
        <v>350</v>
      </c>
      <c r="B394" s="6">
        <v>224.09</v>
      </c>
      <c r="C394" s="6" t="s">
        <v>465</v>
      </c>
      <c r="D394" s="6">
        <v>251.69</v>
      </c>
      <c r="E394" s="6">
        <v>951.57845740000005</v>
      </c>
      <c r="F394" s="9">
        <v>-2.7531569543087273</v>
      </c>
      <c r="G394" s="9">
        <v>2.9127594269185537</v>
      </c>
      <c r="H394" s="9">
        <v>0</v>
      </c>
      <c r="I394" s="4">
        <f t="shared" si="6"/>
        <v>2.9127594269185537</v>
      </c>
      <c r="J394" s="2" t="s">
        <v>470</v>
      </c>
    </row>
    <row r="395" spans="1:10" x14ac:dyDescent="0.25">
      <c r="A395" s="2" t="s">
        <v>351</v>
      </c>
      <c r="B395" s="6">
        <v>224.15</v>
      </c>
      <c r="C395" s="6" t="s">
        <v>467</v>
      </c>
      <c r="D395" s="6">
        <v>251.75</v>
      </c>
      <c r="E395" s="6">
        <v>951.73180249999996</v>
      </c>
      <c r="F395" s="9">
        <v>-1.4332217203295901</v>
      </c>
      <c r="G395" s="6">
        <v>3.7536755989891093</v>
      </c>
      <c r="H395" s="10">
        <v>0.87</v>
      </c>
      <c r="I395" s="4">
        <f t="shared" si="6"/>
        <v>2.8836755989891092</v>
      </c>
      <c r="J395" s="2" t="s">
        <v>470</v>
      </c>
    </row>
    <row r="396" spans="1:10" x14ac:dyDescent="0.25">
      <c r="A396" s="2" t="s">
        <v>352</v>
      </c>
      <c r="B396" s="6">
        <v>217.27</v>
      </c>
      <c r="C396" s="6" t="s">
        <v>471</v>
      </c>
      <c r="D396" s="6">
        <v>251.78</v>
      </c>
      <c r="E396" s="6">
        <v>951.80847500000004</v>
      </c>
      <c r="F396" s="13">
        <v>-0.99415372266542068</v>
      </c>
      <c r="G396" s="10">
        <v>3.0081760270496658</v>
      </c>
      <c r="H396" s="9">
        <v>-0.02</v>
      </c>
      <c r="I396" s="4">
        <f t="shared" si="6"/>
        <v>3.0281760270496658</v>
      </c>
      <c r="J396" s="2" t="s">
        <v>466</v>
      </c>
    </row>
    <row r="397" spans="1:10" x14ac:dyDescent="0.25">
      <c r="A397" s="2" t="s">
        <v>353</v>
      </c>
      <c r="B397" s="6">
        <v>224.22</v>
      </c>
      <c r="C397" s="6" t="s">
        <v>467</v>
      </c>
      <c r="D397" s="6">
        <v>251.82</v>
      </c>
      <c r="E397" s="6">
        <v>951.91070509999997</v>
      </c>
      <c r="F397" s="9">
        <v>-1.4235942253774783</v>
      </c>
      <c r="G397" s="9">
        <v>3.7722325450128227</v>
      </c>
      <c r="H397" s="10">
        <v>0.87</v>
      </c>
      <c r="I397" s="4">
        <f t="shared" si="6"/>
        <v>2.9022325450128226</v>
      </c>
      <c r="J397" s="2" t="s">
        <v>470</v>
      </c>
    </row>
    <row r="398" spans="1:10" x14ac:dyDescent="0.25">
      <c r="A398" s="2" t="s">
        <v>354</v>
      </c>
      <c r="B398" s="6">
        <v>217.36</v>
      </c>
      <c r="C398" s="6" t="s">
        <v>465</v>
      </c>
      <c r="D398" s="6">
        <v>251.87</v>
      </c>
      <c r="E398" s="6">
        <v>952.03849270000001</v>
      </c>
      <c r="F398" s="13">
        <v>-2.4507206899961869</v>
      </c>
      <c r="G398" s="10">
        <v>2.7110302950062652</v>
      </c>
      <c r="H398" s="10">
        <v>0</v>
      </c>
      <c r="I398" s="4">
        <f t="shared" si="6"/>
        <v>2.7110302950062652</v>
      </c>
      <c r="J398" s="2" t="s">
        <v>466</v>
      </c>
    </row>
    <row r="399" spans="1:10" x14ac:dyDescent="0.25">
      <c r="A399" s="2" t="s">
        <v>354</v>
      </c>
      <c r="B399" s="6">
        <v>217.36</v>
      </c>
      <c r="C399" s="6" t="s">
        <v>467</v>
      </c>
      <c r="D399" s="6">
        <v>251.87</v>
      </c>
      <c r="E399" s="6">
        <v>952.03849270000001</v>
      </c>
      <c r="F399" s="14">
        <v>-1.6932602804323427</v>
      </c>
      <c r="G399" s="6">
        <v>3.6187569274796645</v>
      </c>
      <c r="H399" s="10">
        <v>0.87</v>
      </c>
      <c r="I399" s="4">
        <f t="shared" si="6"/>
        <v>2.7487569274796644</v>
      </c>
      <c r="J399" s="2" t="s">
        <v>466</v>
      </c>
    </row>
    <row r="400" spans="1:10" x14ac:dyDescent="0.25">
      <c r="A400" s="2" t="s">
        <v>355</v>
      </c>
      <c r="B400" s="6">
        <v>217.46</v>
      </c>
      <c r="C400" s="6" t="s">
        <v>467</v>
      </c>
      <c r="D400" s="6">
        <v>251.97</v>
      </c>
      <c r="E400" s="6">
        <v>952.29406779999999</v>
      </c>
      <c r="F400" s="13">
        <v>-1.3463317787085023</v>
      </c>
      <c r="G400" s="10">
        <v>3.741026363550318</v>
      </c>
      <c r="H400" s="10">
        <v>0.87</v>
      </c>
      <c r="I400" s="4">
        <f t="shared" si="6"/>
        <v>2.8710263635503179</v>
      </c>
      <c r="J400" s="2" t="s">
        <v>466</v>
      </c>
    </row>
    <row r="401" spans="1:10" x14ac:dyDescent="0.25">
      <c r="A401" s="2" t="s">
        <v>356</v>
      </c>
      <c r="B401" s="6">
        <v>217.52</v>
      </c>
      <c r="C401" s="6" t="s">
        <v>467</v>
      </c>
      <c r="D401" s="6">
        <v>252.03</v>
      </c>
      <c r="E401" s="6">
        <v>952.44741290000002</v>
      </c>
      <c r="F401" s="13">
        <v>-1.583121468394876</v>
      </c>
      <c r="G401" s="10">
        <v>3.669586159065561</v>
      </c>
      <c r="H401" s="10">
        <v>0.87</v>
      </c>
      <c r="I401" s="4">
        <f t="shared" si="6"/>
        <v>2.7995861590655609</v>
      </c>
      <c r="J401" s="2" t="s">
        <v>466</v>
      </c>
    </row>
    <row r="402" spans="1:10" x14ac:dyDescent="0.25">
      <c r="A402" s="2" t="s">
        <v>357</v>
      </c>
      <c r="B402" s="6">
        <v>217.59</v>
      </c>
      <c r="C402" s="6" t="s">
        <v>465</v>
      </c>
      <c r="D402" s="6">
        <v>252.1</v>
      </c>
      <c r="E402" s="6">
        <v>952.6263156</v>
      </c>
      <c r="F402" s="14">
        <v>-2.7971751397942093</v>
      </c>
      <c r="G402" s="6">
        <v>2.6643759879219782</v>
      </c>
      <c r="H402" s="6">
        <v>0</v>
      </c>
      <c r="I402" s="4">
        <f t="shared" si="6"/>
        <v>2.6643759879219782</v>
      </c>
      <c r="J402" s="2" t="s">
        <v>466</v>
      </c>
    </row>
    <row r="403" spans="1:10" x14ac:dyDescent="0.25">
      <c r="A403" s="2" t="s">
        <v>358</v>
      </c>
      <c r="B403" s="6">
        <v>217.68</v>
      </c>
      <c r="C403" s="6" t="s">
        <v>359</v>
      </c>
      <c r="D403" s="6">
        <v>252.19</v>
      </c>
      <c r="E403" s="6">
        <v>952.85633319999999</v>
      </c>
      <c r="F403" s="14">
        <v>-1.0975902433092952</v>
      </c>
      <c r="G403" s="6">
        <v>3.4490774286030361</v>
      </c>
      <c r="H403" s="6">
        <v>0.48</v>
      </c>
      <c r="I403" s="4">
        <f t="shared" si="6"/>
        <v>2.9690774286030361</v>
      </c>
      <c r="J403" s="2" t="s">
        <v>466</v>
      </c>
    </row>
    <row r="404" spans="1:10" x14ac:dyDescent="0.25">
      <c r="A404" s="2" t="s">
        <v>360</v>
      </c>
      <c r="B404" s="6">
        <v>217.76</v>
      </c>
      <c r="C404" s="6" t="s">
        <v>467</v>
      </c>
      <c r="D404" s="6">
        <v>252.26999999999998</v>
      </c>
      <c r="E404" s="6">
        <v>953.06079339999997</v>
      </c>
      <c r="F404" s="13">
        <v>-1.574980617509941</v>
      </c>
      <c r="G404" s="10">
        <v>3.6015318426622396</v>
      </c>
      <c r="H404" s="10">
        <v>0.87</v>
      </c>
      <c r="I404" s="4">
        <f t="shared" si="6"/>
        <v>2.7315318426622395</v>
      </c>
      <c r="J404" s="2" t="s">
        <v>466</v>
      </c>
    </row>
    <row r="405" spans="1:10" x14ac:dyDescent="0.25">
      <c r="A405" s="2" t="s">
        <v>361</v>
      </c>
      <c r="B405" s="6">
        <v>217.84</v>
      </c>
      <c r="C405" s="6" t="s">
        <v>465</v>
      </c>
      <c r="D405" s="6">
        <v>252.35</v>
      </c>
      <c r="E405" s="6">
        <v>953.26525349999997</v>
      </c>
      <c r="F405" s="13">
        <v>-2.4336079875734598</v>
      </c>
      <c r="G405" s="10">
        <v>2.8013583061293157</v>
      </c>
      <c r="H405" s="10">
        <v>0</v>
      </c>
      <c r="I405" s="4">
        <f t="shared" si="6"/>
        <v>2.8013583061293157</v>
      </c>
      <c r="J405" s="2" t="s">
        <v>466</v>
      </c>
    </row>
    <row r="406" spans="1:10" x14ac:dyDescent="0.25">
      <c r="A406" s="2" t="s">
        <v>361</v>
      </c>
      <c r="B406" s="6">
        <v>217.84</v>
      </c>
      <c r="C406" s="6" t="s">
        <v>467</v>
      </c>
      <c r="D406" s="6">
        <v>252.35</v>
      </c>
      <c r="E406" s="6">
        <v>953.26525349999997</v>
      </c>
      <c r="F406" s="13">
        <v>-1.2734102022878808</v>
      </c>
      <c r="G406" s="10">
        <v>3.7978260962413386</v>
      </c>
      <c r="H406" s="10">
        <v>0.87</v>
      </c>
      <c r="I406" s="4">
        <f t="shared" si="6"/>
        <v>2.9278260962413385</v>
      </c>
      <c r="J406" s="2" t="s">
        <v>466</v>
      </c>
    </row>
    <row r="407" spans="1:10" x14ac:dyDescent="0.25">
      <c r="A407" s="2" t="s">
        <v>362</v>
      </c>
      <c r="B407" s="6">
        <v>217.93</v>
      </c>
      <c r="C407" s="6" t="s">
        <v>465</v>
      </c>
      <c r="D407" s="6">
        <v>252.44</v>
      </c>
      <c r="E407" s="6">
        <v>953.49527109999997</v>
      </c>
      <c r="F407" s="14">
        <v>-2.2855070775075763</v>
      </c>
      <c r="G407" s="6">
        <v>2.7750761647259981</v>
      </c>
      <c r="H407" s="6">
        <v>0</v>
      </c>
      <c r="I407" s="4">
        <f t="shared" si="6"/>
        <v>2.7750761647259981</v>
      </c>
      <c r="J407" s="2" t="s">
        <v>466</v>
      </c>
    </row>
    <row r="408" spans="1:10" x14ac:dyDescent="0.25">
      <c r="A408" s="2" t="s">
        <v>362</v>
      </c>
      <c r="B408" s="6">
        <v>217.93</v>
      </c>
      <c r="C408" s="6" t="s">
        <v>467</v>
      </c>
      <c r="D408" s="6">
        <v>252.44</v>
      </c>
      <c r="E408" s="6">
        <v>953.49527109999997</v>
      </c>
      <c r="F408" s="13">
        <v>-1.6687680599584045</v>
      </c>
      <c r="G408" s="10">
        <v>3.6213810443540493</v>
      </c>
      <c r="H408" s="10">
        <v>0.87</v>
      </c>
      <c r="I408" s="4">
        <f t="shared" si="6"/>
        <v>2.7513810443540492</v>
      </c>
      <c r="J408" s="2" t="s">
        <v>466</v>
      </c>
    </row>
    <row r="409" spans="1:10" x14ac:dyDescent="0.25">
      <c r="A409" s="2" t="s">
        <v>363</v>
      </c>
      <c r="B409" s="6">
        <v>218</v>
      </c>
      <c r="C409" s="6" t="s">
        <v>465</v>
      </c>
      <c r="D409" s="6">
        <v>252.51</v>
      </c>
      <c r="E409" s="6">
        <v>953.67417379999995</v>
      </c>
      <c r="F409" s="13">
        <v>-3.4335454756883159</v>
      </c>
      <c r="G409" s="10">
        <v>3.2943181470834815</v>
      </c>
      <c r="H409" s="10">
        <v>0</v>
      </c>
      <c r="I409" s="4">
        <f t="shared" si="6"/>
        <v>3.2943181470834815</v>
      </c>
      <c r="J409" s="2" t="s">
        <v>466</v>
      </c>
    </row>
    <row r="410" spans="1:10" x14ac:dyDescent="0.25">
      <c r="A410" s="2" t="s">
        <v>364</v>
      </c>
      <c r="B410" s="6">
        <v>218.08</v>
      </c>
      <c r="C410" s="6" t="s">
        <v>467</v>
      </c>
      <c r="D410" s="6">
        <v>252.59</v>
      </c>
      <c r="E410" s="6">
        <v>953.87863389999995</v>
      </c>
      <c r="F410" s="13">
        <v>-2.5840678874799039</v>
      </c>
      <c r="G410" s="10">
        <v>4.3926741848544442</v>
      </c>
      <c r="H410" s="10">
        <v>0.87</v>
      </c>
      <c r="I410" s="4">
        <f t="shared" si="6"/>
        <v>3.5226741848544441</v>
      </c>
      <c r="J410" s="2" t="s">
        <v>466</v>
      </c>
    </row>
    <row r="411" spans="1:10" x14ac:dyDescent="0.25">
      <c r="A411" s="2" t="s">
        <v>365</v>
      </c>
      <c r="B411" s="6">
        <v>218.16</v>
      </c>
      <c r="C411" s="6" t="s">
        <v>467</v>
      </c>
      <c r="D411" s="6">
        <v>252.67</v>
      </c>
      <c r="E411" s="6">
        <v>954.08309399999996</v>
      </c>
      <c r="F411" s="13">
        <v>-1.5088090340905636</v>
      </c>
      <c r="G411" s="10">
        <v>3.9520280154226461</v>
      </c>
      <c r="H411" s="10">
        <v>0.87</v>
      </c>
      <c r="I411" s="4">
        <f t="shared" si="6"/>
        <v>3.082028015422646</v>
      </c>
      <c r="J411" s="2" t="s">
        <v>466</v>
      </c>
    </row>
    <row r="412" spans="1:10" x14ac:dyDescent="0.25">
      <c r="A412" s="2" t="s">
        <v>366</v>
      </c>
      <c r="B412" s="6">
        <v>218.23</v>
      </c>
      <c r="C412" s="6" t="s">
        <v>467</v>
      </c>
      <c r="D412" s="6">
        <v>252.73999999999998</v>
      </c>
      <c r="E412" s="6">
        <v>954.26199670000005</v>
      </c>
      <c r="F412" s="14">
        <v>-1.5594854404636238</v>
      </c>
      <c r="G412" s="6">
        <v>3.6176859414816431</v>
      </c>
      <c r="H412" s="10">
        <v>0.87</v>
      </c>
      <c r="I412" s="4">
        <f t="shared" si="6"/>
        <v>2.747685941481643</v>
      </c>
      <c r="J412" s="2" t="s">
        <v>466</v>
      </c>
    </row>
    <row r="413" spans="1:10" x14ac:dyDescent="0.25">
      <c r="A413" s="2" t="s">
        <v>367</v>
      </c>
      <c r="B413" s="6">
        <v>218.32</v>
      </c>
      <c r="C413" s="6" t="s">
        <v>465</v>
      </c>
      <c r="D413" s="6">
        <v>252.82999999999998</v>
      </c>
      <c r="E413" s="6">
        <v>954.49201430000005</v>
      </c>
      <c r="F413" s="13">
        <v>-2.2156089421824845</v>
      </c>
      <c r="G413" s="10">
        <v>2.7996424521287753</v>
      </c>
      <c r="H413" s="10">
        <v>0</v>
      </c>
      <c r="I413" s="4">
        <f t="shared" si="6"/>
        <v>2.7996424521287753</v>
      </c>
      <c r="J413" s="2" t="s">
        <v>466</v>
      </c>
    </row>
    <row r="414" spans="1:10" x14ac:dyDescent="0.25">
      <c r="A414" s="2" t="s">
        <v>368</v>
      </c>
      <c r="B414" s="6">
        <v>218.37</v>
      </c>
      <c r="C414" s="6" t="s">
        <v>287</v>
      </c>
      <c r="D414" s="6">
        <v>252.88</v>
      </c>
      <c r="E414" s="6">
        <v>954.61980189999997</v>
      </c>
      <c r="F414" s="13">
        <v>-1.56843935126484</v>
      </c>
      <c r="G414" s="10">
        <v>3.2179924943506193</v>
      </c>
      <c r="H414" s="10">
        <v>0.25</v>
      </c>
      <c r="I414" s="4">
        <f t="shared" si="6"/>
        <v>2.9679924943506193</v>
      </c>
      <c r="J414" s="2" t="s">
        <v>466</v>
      </c>
    </row>
    <row r="415" spans="1:10" x14ac:dyDescent="0.25">
      <c r="A415" s="2" t="s">
        <v>369</v>
      </c>
      <c r="B415" s="6">
        <v>218.46</v>
      </c>
      <c r="C415" s="6" t="s">
        <v>465</v>
      </c>
      <c r="D415" s="6">
        <v>252.97</v>
      </c>
      <c r="E415" s="6">
        <v>954.84981960000005</v>
      </c>
      <c r="F415" s="13">
        <v>-2.3144543490543956</v>
      </c>
      <c r="G415" s="10">
        <v>3.0101107122677777</v>
      </c>
      <c r="H415" s="10">
        <v>0</v>
      </c>
      <c r="I415" s="4">
        <f t="shared" si="6"/>
        <v>3.0101107122677777</v>
      </c>
      <c r="J415" s="2" t="s">
        <v>466</v>
      </c>
    </row>
    <row r="416" spans="1:10" x14ac:dyDescent="0.25">
      <c r="A416" s="2" t="s">
        <v>369</v>
      </c>
      <c r="B416" s="6">
        <v>218.46</v>
      </c>
      <c r="C416" s="6" t="s">
        <v>467</v>
      </c>
      <c r="D416" s="6">
        <v>252.97</v>
      </c>
      <c r="E416" s="6">
        <v>954.84981960000005</v>
      </c>
      <c r="F416" s="13">
        <v>-1.6764011271649313</v>
      </c>
      <c r="G416" s="10">
        <v>3.8439124339433266</v>
      </c>
      <c r="H416" s="10">
        <v>0.87</v>
      </c>
      <c r="I416" s="4">
        <f t="shared" si="6"/>
        <v>2.9739124339433265</v>
      </c>
      <c r="J416" s="2" t="s">
        <v>466</v>
      </c>
    </row>
    <row r="417" spans="1:10" x14ac:dyDescent="0.25">
      <c r="A417" s="2" t="s">
        <v>370</v>
      </c>
      <c r="B417" s="6">
        <v>218.52</v>
      </c>
      <c r="C417" s="6" t="s">
        <v>467</v>
      </c>
      <c r="D417" s="6">
        <v>253.03</v>
      </c>
      <c r="E417" s="6">
        <v>955.00316469999996</v>
      </c>
      <c r="F417" s="13">
        <v>-2.6519962338602543</v>
      </c>
      <c r="G417" s="10">
        <v>3.7897204729438685</v>
      </c>
      <c r="H417" s="10">
        <v>0.87</v>
      </c>
      <c r="I417" s="4">
        <f t="shared" si="6"/>
        <v>2.9197204729438684</v>
      </c>
      <c r="J417" s="2" t="s">
        <v>466</v>
      </c>
    </row>
    <row r="418" spans="1:10" x14ac:dyDescent="0.25">
      <c r="A418" s="2" t="s">
        <v>371</v>
      </c>
      <c r="B418" s="6">
        <v>218.62</v>
      </c>
      <c r="C418" s="6" t="s">
        <v>467</v>
      </c>
      <c r="D418" s="6">
        <v>253.13</v>
      </c>
      <c r="E418" s="6">
        <v>955.25873979999994</v>
      </c>
      <c r="F418" s="13">
        <v>-1.7062306281690178</v>
      </c>
      <c r="G418" s="10">
        <v>3.9509782537223272</v>
      </c>
      <c r="H418" s="10">
        <v>0.87</v>
      </c>
      <c r="I418" s="4">
        <f t="shared" si="6"/>
        <v>3.0809782537223271</v>
      </c>
      <c r="J418" s="2" t="s">
        <v>466</v>
      </c>
    </row>
    <row r="419" spans="1:10" x14ac:dyDescent="0.25">
      <c r="A419" s="2" t="s">
        <v>372</v>
      </c>
      <c r="B419" s="6">
        <v>218.68</v>
      </c>
      <c r="C419" s="6" t="s">
        <v>222</v>
      </c>
      <c r="D419" s="6">
        <v>253.19</v>
      </c>
      <c r="E419" s="6">
        <v>955.41208489999997</v>
      </c>
      <c r="F419" s="13">
        <v>-1.5117945248154046</v>
      </c>
      <c r="G419" s="10">
        <v>3.5496232806604069</v>
      </c>
      <c r="H419" s="6">
        <v>0.64999999999999991</v>
      </c>
      <c r="I419" s="4">
        <f t="shared" si="6"/>
        <v>2.899623280660407</v>
      </c>
      <c r="J419" s="2" t="s">
        <v>466</v>
      </c>
    </row>
    <row r="420" spans="1:10" x14ac:dyDescent="0.25">
      <c r="A420" s="2" t="s">
        <v>373</v>
      </c>
      <c r="B420" s="6">
        <v>218.77</v>
      </c>
      <c r="C420" s="6" t="s">
        <v>217</v>
      </c>
      <c r="D420" s="6">
        <v>253.28</v>
      </c>
      <c r="E420" s="6">
        <v>955.64210260000004</v>
      </c>
      <c r="F420" s="14">
        <v>-2.1239952218665739</v>
      </c>
      <c r="G420" s="6">
        <v>3.6021075231777693</v>
      </c>
      <c r="H420" s="6">
        <v>0.85000000000000009</v>
      </c>
      <c r="I420" s="4">
        <f t="shared" si="6"/>
        <v>2.7521075231777692</v>
      </c>
      <c r="J420" s="2" t="s">
        <v>466</v>
      </c>
    </row>
    <row r="421" spans="1:10" x14ac:dyDescent="0.25">
      <c r="A421" s="2" t="s">
        <v>373</v>
      </c>
      <c r="B421" s="6">
        <v>218.77</v>
      </c>
      <c r="C421" s="6" t="s">
        <v>222</v>
      </c>
      <c r="D421" s="6">
        <v>253.28</v>
      </c>
      <c r="E421" s="6">
        <v>955.64210260000004</v>
      </c>
      <c r="F421" s="14">
        <v>-1.7433803034424535</v>
      </c>
      <c r="G421" s="6">
        <v>3.3554641222264769</v>
      </c>
      <c r="H421" s="6">
        <v>0.64999999999999991</v>
      </c>
      <c r="I421" s="4">
        <f t="shared" si="6"/>
        <v>2.705464122226477</v>
      </c>
      <c r="J421" s="2" t="s">
        <v>466</v>
      </c>
    </row>
    <row r="422" spans="1:10" x14ac:dyDescent="0.25">
      <c r="A422" s="2" t="s">
        <v>374</v>
      </c>
      <c r="B422" s="6">
        <v>218.86</v>
      </c>
      <c r="C422" s="6" t="s">
        <v>468</v>
      </c>
      <c r="D422" s="6">
        <v>253.37</v>
      </c>
      <c r="E422" s="6">
        <v>955.87212030000001</v>
      </c>
      <c r="F422" s="13">
        <v>-1.469697385022172</v>
      </c>
      <c r="G422" s="10">
        <v>3.7052828674635747</v>
      </c>
      <c r="H422" s="10">
        <v>0.87</v>
      </c>
      <c r="I422" s="4">
        <f t="shared" si="6"/>
        <v>2.8352828674635746</v>
      </c>
      <c r="J422" s="2" t="s">
        <v>466</v>
      </c>
    </row>
    <row r="423" spans="1:10" x14ac:dyDescent="0.25">
      <c r="A423" s="2" t="s">
        <v>375</v>
      </c>
      <c r="B423" s="6">
        <v>218.96</v>
      </c>
      <c r="C423" s="6" t="s">
        <v>472</v>
      </c>
      <c r="D423" s="6">
        <v>253.47</v>
      </c>
      <c r="E423" s="6">
        <v>956.12769539999999</v>
      </c>
      <c r="F423" s="13">
        <v>-1.3013959828391863</v>
      </c>
      <c r="G423" s="10">
        <v>3.65056374247848</v>
      </c>
      <c r="H423" s="10">
        <v>0.87</v>
      </c>
      <c r="I423" s="4">
        <f t="shared" si="6"/>
        <v>2.7805637424784799</v>
      </c>
      <c r="J423" s="2" t="s">
        <v>466</v>
      </c>
    </row>
    <row r="424" spans="1:10" x14ac:dyDescent="0.25">
      <c r="A424" s="2" t="s">
        <v>376</v>
      </c>
      <c r="B424" s="6">
        <v>219.02</v>
      </c>
      <c r="C424" s="6" t="s">
        <v>472</v>
      </c>
      <c r="D424" s="6">
        <v>253.53</v>
      </c>
      <c r="E424" s="6">
        <v>956.28104050000002</v>
      </c>
      <c r="F424" s="13">
        <v>-1.1194998755809324</v>
      </c>
      <c r="G424" s="10">
        <v>3.6586787758313242</v>
      </c>
      <c r="H424" s="10">
        <v>0.87</v>
      </c>
      <c r="I424" s="4">
        <f t="shared" si="6"/>
        <v>2.7886787758313241</v>
      </c>
      <c r="J424" s="2" t="s">
        <v>466</v>
      </c>
    </row>
    <row r="425" spans="1:10" x14ac:dyDescent="0.25">
      <c r="A425" s="2" t="s">
        <v>377</v>
      </c>
      <c r="B425" s="6">
        <v>219.09</v>
      </c>
      <c r="C425" s="6" t="s">
        <v>468</v>
      </c>
      <c r="D425" s="6">
        <v>253.6</v>
      </c>
      <c r="E425" s="6">
        <v>956.45688340000004</v>
      </c>
      <c r="F425" s="13">
        <v>-1.0870079743663141</v>
      </c>
      <c r="G425" s="10">
        <v>3.8303440421124839</v>
      </c>
      <c r="H425" s="10">
        <v>0.87</v>
      </c>
      <c r="I425" s="4">
        <f t="shared" si="6"/>
        <v>2.9603440421124838</v>
      </c>
      <c r="J425" s="2" t="s">
        <v>466</v>
      </c>
    </row>
    <row r="426" spans="1:10" x14ac:dyDescent="0.25">
      <c r="A426" s="2" t="s">
        <v>378</v>
      </c>
      <c r="B426" s="6">
        <v>219.18</v>
      </c>
      <c r="C426" s="6" t="s">
        <v>467</v>
      </c>
      <c r="D426" s="6">
        <v>253.69</v>
      </c>
      <c r="E426" s="6">
        <v>956.6770904</v>
      </c>
      <c r="F426" s="13">
        <v>-1.7218178191220295</v>
      </c>
      <c r="G426" s="10">
        <v>4.2319421542995226</v>
      </c>
      <c r="H426" s="10">
        <v>0.87</v>
      </c>
      <c r="I426" s="4">
        <f t="shared" si="6"/>
        <v>3.3619421542995225</v>
      </c>
      <c r="J426" s="2" t="s">
        <v>466</v>
      </c>
    </row>
    <row r="427" spans="1:10" x14ac:dyDescent="0.25">
      <c r="A427" s="2" t="s">
        <v>379</v>
      </c>
      <c r="B427" s="6">
        <v>219.26</v>
      </c>
      <c r="C427" s="6" t="s">
        <v>468</v>
      </c>
      <c r="D427" s="6">
        <v>253.76999999999998</v>
      </c>
      <c r="E427" s="6">
        <v>956.87282990000006</v>
      </c>
      <c r="F427" s="13">
        <v>-0.98627626589920592</v>
      </c>
      <c r="G427" s="10">
        <v>3.8944747060227338</v>
      </c>
      <c r="H427" s="10">
        <v>0.87</v>
      </c>
      <c r="I427" s="4">
        <f t="shared" si="6"/>
        <v>3.0244747060227337</v>
      </c>
      <c r="J427" s="2" t="s">
        <v>466</v>
      </c>
    </row>
    <row r="428" spans="1:10" x14ac:dyDescent="0.25">
      <c r="A428" s="2" t="s">
        <v>380</v>
      </c>
      <c r="B428" s="6">
        <v>219.34</v>
      </c>
      <c r="C428" s="6" t="s">
        <v>467</v>
      </c>
      <c r="D428" s="6">
        <v>253.85</v>
      </c>
      <c r="E428" s="6">
        <v>957.0685694</v>
      </c>
      <c r="F428" s="13">
        <v>-1.3033317787085021</v>
      </c>
      <c r="G428" s="10">
        <v>3.8690263635503181</v>
      </c>
      <c r="H428" s="10">
        <v>0.87</v>
      </c>
      <c r="I428" s="4">
        <f t="shared" si="6"/>
        <v>2.999026363550318</v>
      </c>
      <c r="J428" s="2" t="s">
        <v>466</v>
      </c>
    </row>
    <row r="429" spans="1:10" x14ac:dyDescent="0.25">
      <c r="A429" s="2" t="s">
        <v>381</v>
      </c>
      <c r="B429" s="6">
        <v>219.5</v>
      </c>
      <c r="C429" s="6" t="s">
        <v>467</v>
      </c>
      <c r="D429" s="6">
        <v>254.01</v>
      </c>
      <c r="E429" s="6">
        <v>957.46004849999997</v>
      </c>
      <c r="F429" s="13">
        <v>-1.4841741206013999</v>
      </c>
      <c r="G429" s="10">
        <v>4.0942139447262722</v>
      </c>
      <c r="H429" s="10">
        <v>0.87</v>
      </c>
      <c r="I429" s="4">
        <f t="shared" si="6"/>
        <v>3.2242139447262721</v>
      </c>
      <c r="J429" s="2" t="s">
        <v>466</v>
      </c>
    </row>
    <row r="430" spans="1:10" x14ac:dyDescent="0.25">
      <c r="A430" s="2" t="s">
        <v>382</v>
      </c>
      <c r="B430" s="6">
        <v>219.58</v>
      </c>
      <c r="C430" s="6" t="s">
        <v>467</v>
      </c>
      <c r="D430" s="6">
        <v>254.09</v>
      </c>
      <c r="E430" s="6">
        <v>957.65578800000003</v>
      </c>
      <c r="F430" s="13">
        <v>-1.6684603767890058</v>
      </c>
      <c r="G430" s="10">
        <v>4.1691722381323473</v>
      </c>
      <c r="H430" s="10">
        <v>0.87</v>
      </c>
      <c r="I430" s="4">
        <f t="shared" si="6"/>
        <v>3.2991722381323472</v>
      </c>
      <c r="J430" s="2" t="s">
        <v>466</v>
      </c>
    </row>
    <row r="431" spans="1:10" x14ac:dyDescent="0.25">
      <c r="A431" s="2" t="s">
        <v>383</v>
      </c>
      <c r="B431" s="6">
        <v>219.66</v>
      </c>
      <c r="C431" s="6" t="s">
        <v>467</v>
      </c>
      <c r="D431" s="6">
        <v>254.17</v>
      </c>
      <c r="E431" s="6">
        <v>957.85152749999997</v>
      </c>
      <c r="F431" s="13">
        <v>-1.6757523369168488</v>
      </c>
      <c r="G431" s="10">
        <v>4.1848354464937483</v>
      </c>
      <c r="H431" s="10">
        <v>0.87</v>
      </c>
      <c r="I431" s="4">
        <f t="shared" si="6"/>
        <v>3.3148354464937482</v>
      </c>
      <c r="J431" s="2" t="s">
        <v>466</v>
      </c>
    </row>
    <row r="432" spans="1:10" x14ac:dyDescent="0.25">
      <c r="A432" s="2" t="s">
        <v>384</v>
      </c>
      <c r="B432" s="6">
        <v>219.73</v>
      </c>
      <c r="C432" s="6" t="s">
        <v>467</v>
      </c>
      <c r="D432" s="6">
        <v>254.23999999999998</v>
      </c>
      <c r="E432" s="6">
        <v>958.02279959999998</v>
      </c>
      <c r="F432" s="13">
        <v>-1.4842739467653279</v>
      </c>
      <c r="G432" s="10">
        <v>4.0109785160283895</v>
      </c>
      <c r="H432" s="10">
        <v>0.87</v>
      </c>
      <c r="I432" s="4">
        <f t="shared" si="6"/>
        <v>3.1409785160283894</v>
      </c>
      <c r="J432" s="2" t="s">
        <v>466</v>
      </c>
    </row>
    <row r="433" spans="1:10" x14ac:dyDescent="0.25">
      <c r="A433" s="2" t="s">
        <v>385</v>
      </c>
      <c r="B433" s="6">
        <v>219.8</v>
      </c>
      <c r="C433" s="6" t="s">
        <v>467</v>
      </c>
      <c r="D433" s="6">
        <v>254.31</v>
      </c>
      <c r="E433" s="6">
        <v>958.19407160000003</v>
      </c>
      <c r="F433" s="13">
        <v>-1.7019000893386029</v>
      </c>
      <c r="G433" s="10">
        <v>4.310878424658009</v>
      </c>
      <c r="H433" s="10">
        <v>0.87</v>
      </c>
      <c r="I433" s="4">
        <f t="shared" si="6"/>
        <v>3.4408784246580089</v>
      </c>
      <c r="J433" s="2" t="s">
        <v>466</v>
      </c>
    </row>
    <row r="434" spans="1:10" x14ac:dyDescent="0.25">
      <c r="A434" s="2" t="s">
        <v>386</v>
      </c>
      <c r="B434" s="6">
        <v>219.88</v>
      </c>
      <c r="C434" s="6" t="s">
        <v>467</v>
      </c>
      <c r="D434" s="6">
        <v>254.39</v>
      </c>
      <c r="E434" s="6">
        <v>958.38981109999997</v>
      </c>
      <c r="F434" s="13">
        <v>-1.577827326701235</v>
      </c>
      <c r="G434" s="10">
        <v>4.2459265347051147</v>
      </c>
      <c r="H434" s="10">
        <v>0.87</v>
      </c>
      <c r="I434" s="4">
        <f t="shared" si="6"/>
        <v>3.3759265347051146</v>
      </c>
      <c r="J434" s="2" t="s">
        <v>466</v>
      </c>
    </row>
    <row r="435" spans="1:10" x14ac:dyDescent="0.25">
      <c r="A435" s="2" t="s">
        <v>387</v>
      </c>
      <c r="B435" s="6">
        <v>219.96</v>
      </c>
      <c r="C435" s="6" t="s">
        <v>467</v>
      </c>
      <c r="D435" s="6">
        <v>254.47</v>
      </c>
      <c r="E435" s="6">
        <v>958.5855507</v>
      </c>
      <c r="F435" s="13">
        <v>-1.2374973937298255</v>
      </c>
      <c r="G435" s="10">
        <v>3.6999685674438587</v>
      </c>
      <c r="H435" s="10">
        <v>0.87</v>
      </c>
      <c r="I435" s="4">
        <f t="shared" si="6"/>
        <v>2.8299685674438586</v>
      </c>
      <c r="J435" s="2" t="s">
        <v>466</v>
      </c>
    </row>
    <row r="436" spans="1:10" x14ac:dyDescent="0.25">
      <c r="A436" s="2" t="s">
        <v>388</v>
      </c>
      <c r="B436" s="6">
        <v>220.02</v>
      </c>
      <c r="C436" s="6" t="s">
        <v>467</v>
      </c>
      <c r="D436" s="6">
        <v>254.53</v>
      </c>
      <c r="E436" s="6">
        <v>958.73235529999999</v>
      </c>
      <c r="F436" s="13">
        <v>-1.5356796956891507</v>
      </c>
      <c r="G436" s="10">
        <v>4.3721690713678232</v>
      </c>
      <c r="H436" s="10">
        <v>0.87</v>
      </c>
      <c r="I436" s="4">
        <f t="shared" si="6"/>
        <v>3.5021690713678231</v>
      </c>
      <c r="J436" s="2" t="s">
        <v>466</v>
      </c>
    </row>
    <row r="437" spans="1:10" x14ac:dyDescent="0.25">
      <c r="A437" s="2" t="s">
        <v>389</v>
      </c>
      <c r="B437" s="6">
        <v>220.12</v>
      </c>
      <c r="C437" s="6" t="s">
        <v>217</v>
      </c>
      <c r="D437" s="6">
        <v>254.63</v>
      </c>
      <c r="E437" s="6">
        <v>958.9770297</v>
      </c>
      <c r="F437" s="13">
        <v>-1.8974332867207977</v>
      </c>
      <c r="G437" s="10">
        <v>4.5177167432444048</v>
      </c>
      <c r="H437" s="6">
        <v>0.85000000000000009</v>
      </c>
      <c r="I437" s="4">
        <f t="shared" si="6"/>
        <v>3.6677167432444047</v>
      </c>
      <c r="J437" s="2" t="s">
        <v>466</v>
      </c>
    </row>
    <row r="438" spans="1:10" x14ac:dyDescent="0.25">
      <c r="A438" s="2" t="s">
        <v>389</v>
      </c>
      <c r="B438" s="6">
        <v>220.12</v>
      </c>
      <c r="C438" s="6" t="s">
        <v>222</v>
      </c>
      <c r="D438" s="6">
        <v>254.63</v>
      </c>
      <c r="E438" s="6">
        <v>958.9770297</v>
      </c>
      <c r="F438" s="13">
        <v>-1.6807099715080591</v>
      </c>
      <c r="G438" s="10">
        <v>4.1738336182367597</v>
      </c>
      <c r="H438" s="6">
        <v>0.64999999999999991</v>
      </c>
      <c r="I438" s="4">
        <f t="shared" si="6"/>
        <v>3.5238336182367598</v>
      </c>
      <c r="J438" s="2" t="s">
        <v>466</v>
      </c>
    </row>
    <row r="439" spans="1:10" x14ac:dyDescent="0.25">
      <c r="A439" s="2" t="s">
        <v>390</v>
      </c>
      <c r="B439" s="6">
        <v>220.18</v>
      </c>
      <c r="C439" s="6" t="s">
        <v>467</v>
      </c>
      <c r="D439" s="6">
        <v>254.69</v>
      </c>
      <c r="E439" s="6">
        <v>959.1238343</v>
      </c>
      <c r="F439" s="13">
        <v>-2.4553952410188717</v>
      </c>
      <c r="G439" s="10">
        <v>4.4077792468975687</v>
      </c>
      <c r="H439" s="10">
        <v>0.87</v>
      </c>
      <c r="I439" s="4">
        <f t="shared" si="6"/>
        <v>3.5377792468975686</v>
      </c>
      <c r="J439" s="2" t="s">
        <v>466</v>
      </c>
    </row>
    <row r="440" spans="1:10" x14ac:dyDescent="0.25">
      <c r="A440" s="2" t="s">
        <v>391</v>
      </c>
      <c r="B440" s="6">
        <v>220.27</v>
      </c>
      <c r="C440" s="6" t="s">
        <v>467</v>
      </c>
      <c r="D440" s="6">
        <v>254.78</v>
      </c>
      <c r="E440" s="6">
        <v>959.34404129999996</v>
      </c>
      <c r="F440" s="13">
        <v>-1.5823417392799</v>
      </c>
      <c r="G440" s="10">
        <v>4.3864385711830209</v>
      </c>
      <c r="H440" s="10">
        <v>0.87</v>
      </c>
      <c r="I440" s="4">
        <f t="shared" si="6"/>
        <v>3.5164385711830208</v>
      </c>
      <c r="J440" s="2" t="s">
        <v>466</v>
      </c>
    </row>
    <row r="441" spans="1:10" x14ac:dyDescent="0.25">
      <c r="A441" s="2" t="s">
        <v>392</v>
      </c>
      <c r="B441" s="6">
        <v>220.36</v>
      </c>
      <c r="C441" s="6" t="s">
        <v>467</v>
      </c>
      <c r="D441" s="6">
        <v>254.87</v>
      </c>
      <c r="E441" s="6">
        <v>959.56424819999995</v>
      </c>
      <c r="F441" s="13">
        <v>-1.3729891045888727</v>
      </c>
      <c r="G441" s="10">
        <v>4.5112321853182813</v>
      </c>
      <c r="H441" s="10">
        <v>0.87</v>
      </c>
      <c r="I441" s="4">
        <f t="shared" si="6"/>
        <v>3.6412321853182812</v>
      </c>
      <c r="J441" s="2" t="s">
        <v>466</v>
      </c>
    </row>
    <row r="442" spans="1:10" x14ac:dyDescent="0.25">
      <c r="A442" s="2" t="s">
        <v>393</v>
      </c>
      <c r="B442" s="6">
        <v>220.46</v>
      </c>
      <c r="C442" s="6" t="s">
        <v>467</v>
      </c>
      <c r="D442" s="6">
        <v>254.97</v>
      </c>
      <c r="E442" s="6">
        <v>959.80892259999996</v>
      </c>
      <c r="F442" s="13">
        <v>-1.1246209440433876</v>
      </c>
      <c r="G442" s="10">
        <v>4.6249798776430051</v>
      </c>
      <c r="H442" s="10">
        <v>0.87</v>
      </c>
      <c r="I442" s="4">
        <f t="shared" si="6"/>
        <v>3.754979877643005</v>
      </c>
      <c r="J442" s="2" t="s">
        <v>466</v>
      </c>
    </row>
    <row r="443" spans="1:10" x14ac:dyDescent="0.25">
      <c r="A443" s="2" t="s">
        <v>394</v>
      </c>
      <c r="B443" s="6">
        <v>220.52</v>
      </c>
      <c r="C443" s="6" t="s">
        <v>467</v>
      </c>
      <c r="D443" s="6">
        <v>255.03</v>
      </c>
      <c r="E443" s="6">
        <v>959.95572730000004</v>
      </c>
      <c r="F443" s="13">
        <v>-1.6909159627123604</v>
      </c>
      <c r="G443" s="10">
        <v>4.4587809184011231</v>
      </c>
      <c r="H443" s="10">
        <v>0.87</v>
      </c>
      <c r="I443" s="4">
        <f t="shared" si="6"/>
        <v>3.588780918401123</v>
      </c>
      <c r="J443" s="2" t="s">
        <v>466</v>
      </c>
    </row>
    <row r="444" spans="1:10" x14ac:dyDescent="0.25">
      <c r="A444" s="2" t="s">
        <v>395</v>
      </c>
      <c r="B444" s="6">
        <v>220.59</v>
      </c>
      <c r="C444" s="6" t="s">
        <v>467</v>
      </c>
      <c r="D444" s="6">
        <v>255.1</v>
      </c>
      <c r="E444" s="6">
        <v>960.12699929999997</v>
      </c>
      <c r="F444" s="13">
        <v>-1.5924584843988661</v>
      </c>
      <c r="G444" s="10">
        <v>4.5616753470590048</v>
      </c>
      <c r="H444" s="10">
        <v>0.87</v>
      </c>
      <c r="I444" s="4">
        <f t="shared" si="6"/>
        <v>3.6916753470590047</v>
      </c>
      <c r="J444" s="2" t="s">
        <v>466</v>
      </c>
    </row>
    <row r="445" spans="1:10" x14ac:dyDescent="0.25">
      <c r="A445" s="2" t="s">
        <v>396</v>
      </c>
      <c r="B445" s="6">
        <v>220.66</v>
      </c>
      <c r="C445" s="6" t="s">
        <v>467</v>
      </c>
      <c r="D445" s="6">
        <v>255.17</v>
      </c>
      <c r="E445" s="6">
        <v>960.29827139999998</v>
      </c>
      <c r="F445" s="13">
        <v>-1.3696110514721078</v>
      </c>
      <c r="G445" s="10">
        <v>4.4899961297243944</v>
      </c>
      <c r="H445" s="10">
        <v>0.87</v>
      </c>
      <c r="I445" s="4">
        <f t="shared" si="6"/>
        <v>3.6199961297243943</v>
      </c>
      <c r="J445" s="2" t="s">
        <v>466</v>
      </c>
    </row>
    <row r="446" spans="1:10" x14ac:dyDescent="0.25">
      <c r="A446" s="2" t="s">
        <v>397</v>
      </c>
      <c r="B446" s="6">
        <v>220.76</v>
      </c>
      <c r="C446" s="6" t="s">
        <v>217</v>
      </c>
      <c r="D446" s="6">
        <v>255.26999999999998</v>
      </c>
      <c r="E446" s="6">
        <v>960.54294579999998</v>
      </c>
      <c r="F446" s="13">
        <v>-1.0863505769153603</v>
      </c>
      <c r="G446" s="10">
        <v>4.5680669093533375</v>
      </c>
      <c r="H446" s="6">
        <v>0.85000000000000009</v>
      </c>
      <c r="I446" s="4">
        <f t="shared" si="6"/>
        <v>3.7180669093533374</v>
      </c>
      <c r="J446" s="2" t="s">
        <v>466</v>
      </c>
    </row>
    <row r="447" spans="1:10" x14ac:dyDescent="0.25">
      <c r="A447" s="2" t="s">
        <v>397</v>
      </c>
      <c r="B447" s="6">
        <v>220.76</v>
      </c>
      <c r="C447" s="6" t="s">
        <v>359</v>
      </c>
      <c r="D447" s="6">
        <v>255.26999999999998</v>
      </c>
      <c r="E447" s="6">
        <v>960.54294579999998</v>
      </c>
      <c r="F447" s="13">
        <v>-1.118099869434106</v>
      </c>
      <c r="G447" s="10">
        <v>4.2011930716439689</v>
      </c>
      <c r="H447" s="10">
        <v>0.48</v>
      </c>
      <c r="I447" s="4">
        <f t="shared" si="6"/>
        <v>3.721193071643969</v>
      </c>
      <c r="J447" s="2" t="s">
        <v>466</v>
      </c>
    </row>
    <row r="448" spans="1:10" x14ac:dyDescent="0.25">
      <c r="A448" s="2" t="s">
        <v>397</v>
      </c>
      <c r="B448" s="6">
        <v>220.76</v>
      </c>
      <c r="C448" s="6" t="s">
        <v>222</v>
      </c>
      <c r="D448" s="6">
        <v>255.26999999999998</v>
      </c>
      <c r="E448" s="6">
        <v>960.54294579999998</v>
      </c>
      <c r="F448" s="14">
        <v>-1.5014599924235279</v>
      </c>
      <c r="G448" s="6">
        <v>4.3722820073302167</v>
      </c>
      <c r="H448" s="6">
        <v>0.64999999999999991</v>
      </c>
      <c r="I448" s="4">
        <f t="shared" si="6"/>
        <v>3.7222820073302167</v>
      </c>
      <c r="J448" s="2" t="s">
        <v>466</v>
      </c>
    </row>
    <row r="449" spans="1:10" x14ac:dyDescent="0.25">
      <c r="A449" s="2" t="s">
        <v>398</v>
      </c>
      <c r="B449" s="6">
        <v>220.84</v>
      </c>
      <c r="C449" s="6" t="s">
        <v>217</v>
      </c>
      <c r="D449" s="6">
        <v>255.35</v>
      </c>
      <c r="E449" s="6">
        <v>960.73868530000004</v>
      </c>
      <c r="F449" s="13">
        <v>-1.1911163839785206</v>
      </c>
      <c r="G449" s="10">
        <v>4.5395945120352872</v>
      </c>
      <c r="H449" s="6">
        <v>0.85000000000000009</v>
      </c>
      <c r="I449" s="4">
        <f t="shared" si="6"/>
        <v>3.6895945120352871</v>
      </c>
      <c r="J449" s="2" t="s">
        <v>466</v>
      </c>
    </row>
    <row r="450" spans="1:10" x14ac:dyDescent="0.25">
      <c r="A450" s="2" t="s">
        <v>399</v>
      </c>
      <c r="B450" s="6">
        <v>221</v>
      </c>
      <c r="C450" s="6" t="s">
        <v>465</v>
      </c>
      <c r="D450" s="6">
        <v>255.51</v>
      </c>
      <c r="E450" s="6">
        <v>961.13016430000005</v>
      </c>
      <c r="F450" s="13">
        <v>-2.8267947982529069</v>
      </c>
      <c r="G450" s="10">
        <v>3.7565514028702238</v>
      </c>
      <c r="H450" s="10">
        <v>0</v>
      </c>
      <c r="I450" s="4">
        <f t="shared" si="6"/>
        <v>3.7565514028702238</v>
      </c>
      <c r="J450" s="2" t="s">
        <v>466</v>
      </c>
    </row>
    <row r="451" spans="1:10" x14ac:dyDescent="0.25">
      <c r="A451" s="2" t="s">
        <v>399</v>
      </c>
      <c r="B451" s="6">
        <v>221</v>
      </c>
      <c r="C451" s="6" t="s">
        <v>467</v>
      </c>
      <c r="D451" s="6">
        <v>255.51</v>
      </c>
      <c r="E451" s="6">
        <v>961.13016430000005</v>
      </c>
      <c r="F451" s="13">
        <v>-1.3093876872705321</v>
      </c>
      <c r="G451" s="10">
        <v>4.5452916566269828</v>
      </c>
      <c r="H451" s="10">
        <v>0.87</v>
      </c>
      <c r="I451" s="4">
        <f t="shared" si="6"/>
        <v>3.6752916566269827</v>
      </c>
      <c r="J451" s="2" t="s">
        <v>466</v>
      </c>
    </row>
    <row r="452" spans="1:10" x14ac:dyDescent="0.25">
      <c r="A452" s="2" t="s">
        <v>400</v>
      </c>
      <c r="B452" s="6">
        <v>221.08</v>
      </c>
      <c r="C452" s="6" t="s">
        <v>465</v>
      </c>
      <c r="D452" s="6">
        <v>255.59</v>
      </c>
      <c r="E452" s="6">
        <v>961.32590389999996</v>
      </c>
      <c r="F452" s="13">
        <v>-1.9289426962470833</v>
      </c>
      <c r="G452" s="10">
        <v>3.9271655704512196</v>
      </c>
      <c r="H452" s="10">
        <v>0</v>
      </c>
      <c r="I452" s="4">
        <f t="shared" ref="I452:I515" si="7">G452-H452</f>
        <v>3.9271655704512196</v>
      </c>
      <c r="J452" s="2" t="s">
        <v>466</v>
      </c>
    </row>
    <row r="453" spans="1:10" x14ac:dyDescent="0.25">
      <c r="A453" s="2" t="s">
        <v>401</v>
      </c>
      <c r="B453" s="6">
        <v>221.16</v>
      </c>
      <c r="C453" s="6" t="s">
        <v>465</v>
      </c>
      <c r="D453" s="6">
        <v>255.67</v>
      </c>
      <c r="E453" s="6">
        <v>961.52164340000002</v>
      </c>
      <c r="F453" s="14">
        <v>-3.0902104534240706</v>
      </c>
      <c r="G453" s="6">
        <v>3.5625643763183112</v>
      </c>
      <c r="H453" s="6">
        <v>0</v>
      </c>
      <c r="I453" s="4">
        <f t="shared" si="7"/>
        <v>3.5625643763183112</v>
      </c>
      <c r="J453" s="2" t="s">
        <v>466</v>
      </c>
    </row>
    <row r="454" spans="1:10" x14ac:dyDescent="0.25">
      <c r="A454" s="2" t="s">
        <v>401</v>
      </c>
      <c r="B454" s="6">
        <v>221.16</v>
      </c>
      <c r="C454" s="6" t="s">
        <v>217</v>
      </c>
      <c r="D454" s="6">
        <v>255.67</v>
      </c>
      <c r="E454" s="6">
        <v>961.52164340000002</v>
      </c>
      <c r="F454" s="13">
        <v>-1.1493478548163925</v>
      </c>
      <c r="G454" s="10">
        <v>4.5548570956587833</v>
      </c>
      <c r="H454" s="6">
        <v>0.85000000000000009</v>
      </c>
      <c r="I454" s="4">
        <f t="shared" si="7"/>
        <v>3.7048570956587832</v>
      </c>
      <c r="J454" s="2" t="s">
        <v>466</v>
      </c>
    </row>
    <row r="455" spans="1:10" x14ac:dyDescent="0.25">
      <c r="A455" s="2" t="s">
        <v>402</v>
      </c>
      <c r="B455" s="6">
        <v>221.23</v>
      </c>
      <c r="C455" s="6" t="s">
        <v>467</v>
      </c>
      <c r="D455" s="6">
        <v>255.73999999999998</v>
      </c>
      <c r="E455" s="6">
        <v>961.69291539999995</v>
      </c>
      <c r="F455" s="13">
        <v>-1.4285301476541141</v>
      </c>
      <c r="G455" s="10">
        <v>4.6039861859968134</v>
      </c>
      <c r="H455" s="10">
        <v>0.87</v>
      </c>
      <c r="I455" s="4">
        <f t="shared" si="7"/>
        <v>3.7339861859968133</v>
      </c>
      <c r="J455" s="2" t="s">
        <v>466</v>
      </c>
    </row>
    <row r="456" spans="1:10" x14ac:dyDescent="0.25">
      <c r="A456" s="2" t="s">
        <v>403</v>
      </c>
      <c r="B456" s="6">
        <v>221.32</v>
      </c>
      <c r="C456" s="6" t="s">
        <v>465</v>
      </c>
      <c r="D456" s="6">
        <v>255.82999999999998</v>
      </c>
      <c r="E456" s="6">
        <v>961.91312240000002</v>
      </c>
      <c r="F456" s="13">
        <v>-2.3169141224886065</v>
      </c>
      <c r="G456" s="10">
        <v>4.256141084483005</v>
      </c>
      <c r="H456" s="10">
        <v>0</v>
      </c>
      <c r="I456" s="4">
        <f t="shared" si="7"/>
        <v>4.256141084483005</v>
      </c>
      <c r="J456" s="2" t="s">
        <v>466</v>
      </c>
    </row>
    <row r="457" spans="1:10" x14ac:dyDescent="0.25">
      <c r="A457" s="2" t="s">
        <v>404</v>
      </c>
      <c r="B457" s="6">
        <v>221.37</v>
      </c>
      <c r="C457" s="6" t="s">
        <v>465</v>
      </c>
      <c r="D457" s="6">
        <v>255.88</v>
      </c>
      <c r="E457" s="6">
        <v>962.03545959999997</v>
      </c>
      <c r="F457" s="13">
        <v>-2.7172962304242709</v>
      </c>
      <c r="G457" s="10">
        <v>3.9988704785886973</v>
      </c>
      <c r="H457" s="10">
        <v>0</v>
      </c>
      <c r="I457" s="4">
        <f t="shared" si="7"/>
        <v>3.9988704785886973</v>
      </c>
      <c r="J457" s="2" t="s">
        <v>466</v>
      </c>
    </row>
    <row r="458" spans="1:10" x14ac:dyDescent="0.25">
      <c r="A458" s="2" t="s">
        <v>405</v>
      </c>
      <c r="B458" s="6">
        <v>221.46</v>
      </c>
      <c r="C458" s="6" t="s">
        <v>465</v>
      </c>
      <c r="D458" s="6">
        <v>255.97</v>
      </c>
      <c r="E458" s="6">
        <v>962.25566660000004</v>
      </c>
      <c r="F458" s="13">
        <v>-2.9238735379491869</v>
      </c>
      <c r="G458" s="10">
        <v>3.7199220447977646</v>
      </c>
      <c r="H458" s="10">
        <v>0</v>
      </c>
      <c r="I458" s="4">
        <f t="shared" si="7"/>
        <v>3.7199220447977646</v>
      </c>
      <c r="J458" s="2" t="s">
        <v>466</v>
      </c>
    </row>
    <row r="459" spans="1:10" x14ac:dyDescent="0.25">
      <c r="A459" s="2" t="s">
        <v>406</v>
      </c>
      <c r="B459" s="6">
        <v>221.52</v>
      </c>
      <c r="C459" s="6" t="s">
        <v>407</v>
      </c>
      <c r="D459" s="6">
        <v>256.03000000000003</v>
      </c>
      <c r="E459" s="6">
        <v>962.40247120000004</v>
      </c>
      <c r="F459" s="13">
        <v>-0.58727395089837842</v>
      </c>
      <c r="G459" s="10">
        <v>4.4216213663812347</v>
      </c>
      <c r="H459" s="10">
        <v>0.56000000000000005</v>
      </c>
      <c r="I459" s="4">
        <f t="shared" si="7"/>
        <v>3.8616213663812347</v>
      </c>
      <c r="J459" s="2" t="s">
        <v>466</v>
      </c>
    </row>
    <row r="460" spans="1:10" x14ac:dyDescent="0.25">
      <c r="A460" s="2" t="s">
        <v>406</v>
      </c>
      <c r="B460" s="6">
        <v>221.52</v>
      </c>
      <c r="C460" s="6" t="s">
        <v>465</v>
      </c>
      <c r="D460" s="6">
        <v>256.03000000000003</v>
      </c>
      <c r="E460" s="6">
        <v>962.40247120000004</v>
      </c>
      <c r="F460" s="13">
        <v>-2.8509087938721773</v>
      </c>
      <c r="G460" s="10">
        <v>3.7538641243528512</v>
      </c>
      <c r="H460" s="10">
        <v>0</v>
      </c>
      <c r="I460" s="4">
        <f t="shared" si="7"/>
        <v>3.7538641243528512</v>
      </c>
      <c r="J460" s="2" t="s">
        <v>466</v>
      </c>
    </row>
    <row r="461" spans="1:10" x14ac:dyDescent="0.25">
      <c r="A461" s="2" t="s">
        <v>408</v>
      </c>
      <c r="B461" s="6">
        <v>221.6</v>
      </c>
      <c r="C461" s="6" t="s">
        <v>465</v>
      </c>
      <c r="D461" s="6">
        <v>256.11</v>
      </c>
      <c r="E461" s="6">
        <v>962.59821069999998</v>
      </c>
      <c r="F461" s="13">
        <v>-2.5285887467080155</v>
      </c>
      <c r="G461" s="10">
        <v>3.9635327732654022</v>
      </c>
      <c r="H461" s="10">
        <v>0</v>
      </c>
      <c r="I461" s="4">
        <f t="shared" si="7"/>
        <v>3.9635327732654022</v>
      </c>
      <c r="J461" s="2" t="s">
        <v>466</v>
      </c>
    </row>
    <row r="462" spans="1:10" x14ac:dyDescent="0.25">
      <c r="A462" s="2" t="s">
        <v>409</v>
      </c>
      <c r="B462" s="6">
        <v>221.77</v>
      </c>
      <c r="C462" s="6" t="s">
        <v>465</v>
      </c>
      <c r="D462" s="6">
        <v>256.28000000000003</v>
      </c>
      <c r="E462" s="6">
        <v>963.0141572</v>
      </c>
      <c r="F462" s="13">
        <v>-2.0676256035577874</v>
      </c>
      <c r="G462" s="10">
        <v>4.1362579370122061</v>
      </c>
      <c r="H462" s="10">
        <v>0</v>
      </c>
      <c r="I462" s="4">
        <f t="shared" si="7"/>
        <v>4.1362579370122061</v>
      </c>
      <c r="J462" s="2" t="s">
        <v>466</v>
      </c>
    </row>
    <row r="463" spans="1:10" x14ac:dyDescent="0.25">
      <c r="A463" s="2" t="s">
        <v>410</v>
      </c>
      <c r="B463" s="6">
        <v>221.86</v>
      </c>
      <c r="C463" s="6" t="s">
        <v>465</v>
      </c>
      <c r="D463" s="6">
        <v>256.37</v>
      </c>
      <c r="E463" s="6">
        <v>963.23436409999999</v>
      </c>
      <c r="F463" s="13">
        <v>-2.7706678927257382</v>
      </c>
      <c r="G463" s="10">
        <v>3.8209027476648578</v>
      </c>
      <c r="H463" s="10">
        <v>0</v>
      </c>
      <c r="I463" s="4">
        <f t="shared" si="7"/>
        <v>3.8209027476648578</v>
      </c>
      <c r="J463" s="2" t="s">
        <v>466</v>
      </c>
    </row>
    <row r="464" spans="1:10" x14ac:dyDescent="0.25">
      <c r="A464" s="2" t="s">
        <v>411</v>
      </c>
      <c r="B464" s="6">
        <v>221.96</v>
      </c>
      <c r="C464" s="6" t="s">
        <v>465</v>
      </c>
      <c r="D464" s="6">
        <v>256.47000000000003</v>
      </c>
      <c r="E464" s="6">
        <v>963.4790385</v>
      </c>
      <c r="F464" s="13">
        <v>-4.4620525100595465</v>
      </c>
      <c r="G464" s="10">
        <v>4.4265565906164595</v>
      </c>
      <c r="H464" s="10">
        <v>0</v>
      </c>
      <c r="I464" s="4">
        <f t="shared" si="7"/>
        <v>4.4265565906164595</v>
      </c>
      <c r="J464" s="2" t="s">
        <v>466</v>
      </c>
    </row>
    <row r="465" spans="1:10" x14ac:dyDescent="0.25">
      <c r="A465" s="2" t="s">
        <v>412</v>
      </c>
      <c r="B465" s="6">
        <v>222.02</v>
      </c>
      <c r="C465" s="6" t="s">
        <v>465</v>
      </c>
      <c r="D465" s="6">
        <v>256.53000000000003</v>
      </c>
      <c r="E465" s="6">
        <v>963.6258431</v>
      </c>
      <c r="F465" s="13">
        <v>-3.3134864672538562</v>
      </c>
      <c r="G465" s="10">
        <v>3.9419865180829503</v>
      </c>
      <c r="H465" s="10">
        <v>0</v>
      </c>
      <c r="I465" s="4">
        <f t="shared" si="7"/>
        <v>3.9419865180829503</v>
      </c>
      <c r="J465" s="2" t="s">
        <v>466</v>
      </c>
    </row>
    <row r="466" spans="1:10" x14ac:dyDescent="0.25">
      <c r="A466" s="2" t="s">
        <v>413</v>
      </c>
      <c r="B466" s="6">
        <v>222.09</v>
      </c>
      <c r="C466" s="6" t="s">
        <v>465</v>
      </c>
      <c r="D466" s="6">
        <v>256.60000000000002</v>
      </c>
      <c r="E466" s="6">
        <v>963.79711520000001</v>
      </c>
      <c r="F466" s="13">
        <v>-2.1437821222652627</v>
      </c>
      <c r="G466" s="10">
        <v>3.9655007991356386</v>
      </c>
      <c r="H466" s="10">
        <v>0</v>
      </c>
      <c r="I466" s="4">
        <f t="shared" si="7"/>
        <v>3.9655007991356386</v>
      </c>
      <c r="J466" s="2" t="s">
        <v>466</v>
      </c>
    </row>
    <row r="467" spans="1:10" x14ac:dyDescent="0.25">
      <c r="A467" s="2" t="s">
        <v>413</v>
      </c>
      <c r="B467" s="6">
        <v>222.09</v>
      </c>
      <c r="C467" s="6" t="s">
        <v>222</v>
      </c>
      <c r="D467" s="6">
        <v>256.60000000000002</v>
      </c>
      <c r="E467" s="6">
        <v>963.79711520000001</v>
      </c>
      <c r="F467" s="13">
        <v>-1.3644027293418022</v>
      </c>
      <c r="G467" s="10">
        <v>4.5858383732241812</v>
      </c>
      <c r="H467" s="6">
        <v>0.64999999999999991</v>
      </c>
      <c r="I467" s="4">
        <f t="shared" si="7"/>
        <v>3.9358383732241813</v>
      </c>
      <c r="J467" s="2" t="s">
        <v>466</v>
      </c>
    </row>
    <row r="468" spans="1:10" x14ac:dyDescent="0.25">
      <c r="A468" s="2" t="s">
        <v>414</v>
      </c>
      <c r="B468" s="6">
        <v>222.18</v>
      </c>
      <c r="C468" s="6" t="s">
        <v>407</v>
      </c>
      <c r="D468" s="6">
        <v>256.69</v>
      </c>
      <c r="E468" s="6">
        <v>964.01732219999997</v>
      </c>
      <c r="F468" s="13">
        <v>-0.58179296023007154</v>
      </c>
      <c r="G468" s="10">
        <v>4.4241972796220264</v>
      </c>
      <c r="H468" s="10">
        <v>0.56000000000000005</v>
      </c>
      <c r="I468" s="4">
        <f t="shared" si="7"/>
        <v>3.8641972796220263</v>
      </c>
      <c r="J468" s="2" t="s">
        <v>466</v>
      </c>
    </row>
    <row r="469" spans="1:10" x14ac:dyDescent="0.25">
      <c r="A469" s="2" t="s">
        <v>414</v>
      </c>
      <c r="B469" s="6">
        <v>222.18</v>
      </c>
      <c r="C469" s="6" t="s">
        <v>217</v>
      </c>
      <c r="D469" s="6">
        <v>256.69</v>
      </c>
      <c r="E469" s="6">
        <v>964.01732219999997</v>
      </c>
      <c r="F469" s="13">
        <v>-1.2095685646228413</v>
      </c>
      <c r="G469" s="10">
        <v>4.7784945009767608</v>
      </c>
      <c r="H469" s="6">
        <v>0.85000000000000009</v>
      </c>
      <c r="I469" s="4">
        <f t="shared" si="7"/>
        <v>3.9284945009767607</v>
      </c>
      <c r="J469" s="2" t="s">
        <v>466</v>
      </c>
    </row>
    <row r="470" spans="1:10" x14ac:dyDescent="0.25">
      <c r="A470" s="2" t="s">
        <v>415</v>
      </c>
      <c r="B470" s="6">
        <v>222.23500000000001</v>
      </c>
      <c r="C470" s="6" t="s">
        <v>465</v>
      </c>
      <c r="D470" s="6">
        <v>256.745</v>
      </c>
      <c r="E470" s="6">
        <v>964.15189310000005</v>
      </c>
      <c r="F470" s="13">
        <v>-3.4488433190435792</v>
      </c>
      <c r="G470" s="10">
        <v>3.7567574044284044</v>
      </c>
      <c r="H470" s="10">
        <v>0</v>
      </c>
      <c r="I470" s="4">
        <f t="shared" si="7"/>
        <v>3.7567574044284044</v>
      </c>
      <c r="J470" s="2" t="s">
        <v>466</v>
      </c>
    </row>
    <row r="471" spans="1:10" x14ac:dyDescent="0.25">
      <c r="A471" s="2" t="s">
        <v>415</v>
      </c>
      <c r="B471" s="6">
        <v>222.23500000000001</v>
      </c>
      <c r="C471" s="6" t="s">
        <v>465</v>
      </c>
      <c r="D471" s="6">
        <v>256.745</v>
      </c>
      <c r="E471" s="6">
        <v>964.15189310000005</v>
      </c>
      <c r="F471" s="13">
        <v>-2.8698218276539329</v>
      </c>
      <c r="G471" s="10">
        <v>3.9361498545685394</v>
      </c>
      <c r="H471" s="10">
        <v>0</v>
      </c>
      <c r="I471" s="4">
        <f t="shared" si="7"/>
        <v>3.9361498545685394</v>
      </c>
      <c r="J471" s="2" t="s">
        <v>466</v>
      </c>
    </row>
    <row r="472" spans="1:10" x14ac:dyDescent="0.25">
      <c r="A472" s="2" t="s">
        <v>416</v>
      </c>
      <c r="B472" s="6">
        <v>222.34</v>
      </c>
      <c r="C472" s="6" t="s">
        <v>465</v>
      </c>
      <c r="D472" s="6">
        <v>256.85000000000002</v>
      </c>
      <c r="E472" s="6">
        <v>964.40880119999997</v>
      </c>
      <c r="F472" s="13">
        <v>-2.9569889685177895</v>
      </c>
      <c r="G472" s="10">
        <v>3.8235181231493462</v>
      </c>
      <c r="H472" s="10">
        <v>0</v>
      </c>
      <c r="I472" s="4">
        <f t="shared" si="7"/>
        <v>3.8235181231493462</v>
      </c>
      <c r="J472" s="2" t="s">
        <v>466</v>
      </c>
    </row>
    <row r="473" spans="1:10" x14ac:dyDescent="0.25">
      <c r="A473" s="2" t="s">
        <v>417</v>
      </c>
      <c r="B473" s="6">
        <v>222.5</v>
      </c>
      <c r="C473" s="6" t="s">
        <v>217</v>
      </c>
      <c r="D473" s="6">
        <v>257.01</v>
      </c>
      <c r="E473" s="6">
        <v>964.80028019999997</v>
      </c>
      <c r="F473" s="13">
        <v>-1.512096754888498</v>
      </c>
      <c r="G473" s="10">
        <v>4.6981267598260397</v>
      </c>
      <c r="H473" s="6">
        <v>0.85000000000000009</v>
      </c>
      <c r="I473" s="4">
        <f t="shared" si="7"/>
        <v>3.8481267598260396</v>
      </c>
      <c r="J473" s="2" t="s">
        <v>466</v>
      </c>
    </row>
    <row r="474" spans="1:10" x14ac:dyDescent="0.25">
      <c r="A474" s="2" t="s">
        <v>417</v>
      </c>
      <c r="B474" s="6">
        <v>222.5</v>
      </c>
      <c r="C474" s="6" t="s">
        <v>222</v>
      </c>
      <c r="D474" s="6">
        <v>257.01</v>
      </c>
      <c r="E474" s="6">
        <v>964.80028019999997</v>
      </c>
      <c r="F474" s="14">
        <v>-1.6392408790808677</v>
      </c>
      <c r="G474" s="6">
        <v>4.5747853378375201</v>
      </c>
      <c r="H474" s="6">
        <v>0.64999999999999991</v>
      </c>
      <c r="I474" s="4">
        <f t="shared" si="7"/>
        <v>3.9247853378375201</v>
      </c>
      <c r="J474" s="2" t="s">
        <v>466</v>
      </c>
    </row>
    <row r="475" spans="1:10" x14ac:dyDescent="0.25">
      <c r="A475" s="2" t="s">
        <v>418</v>
      </c>
      <c r="B475" s="6">
        <v>222.58</v>
      </c>
      <c r="C475" s="6" t="s">
        <v>465</v>
      </c>
      <c r="D475" s="6">
        <v>257.09000000000003</v>
      </c>
      <c r="E475" s="6">
        <v>964.99601970000003</v>
      </c>
      <c r="F475" s="13">
        <v>-2.085348722182232</v>
      </c>
      <c r="G475" s="10">
        <v>3.838069956414905</v>
      </c>
      <c r="H475" s="10">
        <v>0</v>
      </c>
      <c r="I475" s="4">
        <f t="shared" si="7"/>
        <v>3.838069956414905</v>
      </c>
      <c r="J475" s="2" t="s">
        <v>466</v>
      </c>
    </row>
    <row r="476" spans="1:10" x14ac:dyDescent="0.25">
      <c r="A476" s="2" t="s">
        <v>419</v>
      </c>
      <c r="B476" s="6">
        <v>222.66</v>
      </c>
      <c r="C476" s="6" t="s">
        <v>465</v>
      </c>
      <c r="D476" s="6">
        <v>257.17</v>
      </c>
      <c r="E476" s="6">
        <v>965.19175929999994</v>
      </c>
      <c r="F476" s="13">
        <v>-2.2057089171464739</v>
      </c>
      <c r="G476" s="10">
        <v>3.8211210646879361</v>
      </c>
      <c r="H476" s="10">
        <v>0</v>
      </c>
      <c r="I476" s="4">
        <f t="shared" si="7"/>
        <v>3.8211210646879361</v>
      </c>
      <c r="J476" s="2" t="s">
        <v>466</v>
      </c>
    </row>
    <row r="477" spans="1:10" x14ac:dyDescent="0.25">
      <c r="A477" s="2" t="s">
        <v>420</v>
      </c>
      <c r="B477" s="6">
        <v>222.73</v>
      </c>
      <c r="C477" s="6" t="s">
        <v>465</v>
      </c>
      <c r="D477" s="6">
        <v>257.24</v>
      </c>
      <c r="E477" s="6">
        <v>965.36303129999999</v>
      </c>
      <c r="F477" s="13">
        <v>-1.4058319136462498</v>
      </c>
      <c r="G477" s="10">
        <v>4.5939904275811614</v>
      </c>
      <c r="H477" s="10">
        <v>0</v>
      </c>
      <c r="I477" s="4">
        <f t="shared" si="7"/>
        <v>4.5939904275811614</v>
      </c>
      <c r="J477" s="2" t="s">
        <v>466</v>
      </c>
    </row>
    <row r="478" spans="1:10" x14ac:dyDescent="0.25">
      <c r="A478" s="2" t="s">
        <v>421</v>
      </c>
      <c r="B478" s="6">
        <v>222.83</v>
      </c>
      <c r="C478" s="6" t="s">
        <v>465</v>
      </c>
      <c r="D478" s="6">
        <v>257.34000000000003</v>
      </c>
      <c r="E478" s="6">
        <v>965.6077057</v>
      </c>
      <c r="F478" s="13">
        <v>-2.5327623840329956</v>
      </c>
      <c r="G478" s="10">
        <v>3.8638189405172221</v>
      </c>
      <c r="H478" s="10">
        <v>0</v>
      </c>
      <c r="I478" s="4">
        <f t="shared" si="7"/>
        <v>3.8638189405172221</v>
      </c>
      <c r="J478" s="2" t="s">
        <v>466</v>
      </c>
    </row>
    <row r="479" spans="1:10" x14ac:dyDescent="0.25">
      <c r="A479" s="2" t="s">
        <v>422</v>
      </c>
      <c r="B479" s="6">
        <v>222.95</v>
      </c>
      <c r="C479" s="6" t="s">
        <v>465</v>
      </c>
      <c r="D479" s="6">
        <v>257.45999999999998</v>
      </c>
      <c r="E479" s="6">
        <v>965.90131499999995</v>
      </c>
      <c r="F479" s="13">
        <v>-2.2783101781094635</v>
      </c>
      <c r="G479" s="10">
        <v>3.7780618502487378</v>
      </c>
      <c r="H479" s="10">
        <v>0</v>
      </c>
      <c r="I479" s="4">
        <f t="shared" si="7"/>
        <v>3.7780618502487378</v>
      </c>
      <c r="J479" s="2" t="s">
        <v>466</v>
      </c>
    </row>
    <row r="480" spans="1:10" x14ac:dyDescent="0.25">
      <c r="A480" s="2" t="s">
        <v>423</v>
      </c>
      <c r="B480" s="6">
        <v>223.02</v>
      </c>
      <c r="C480" s="6" t="s">
        <v>465</v>
      </c>
      <c r="D480" s="6">
        <v>257.53000000000003</v>
      </c>
      <c r="E480" s="6">
        <v>966.07258709999996</v>
      </c>
      <c r="F480" s="13">
        <v>-3.2516607527683545</v>
      </c>
      <c r="G480" s="10">
        <v>3.4217001918805603</v>
      </c>
      <c r="H480" s="10">
        <v>0</v>
      </c>
      <c r="I480" s="4">
        <f t="shared" si="7"/>
        <v>3.4217001918805603</v>
      </c>
      <c r="J480" s="2" t="s">
        <v>466</v>
      </c>
    </row>
    <row r="481" spans="1:10" x14ac:dyDescent="0.25">
      <c r="A481" s="2" t="s">
        <v>423</v>
      </c>
      <c r="B481" s="6">
        <v>223.02</v>
      </c>
      <c r="C481" s="6" t="s">
        <v>222</v>
      </c>
      <c r="D481" s="6">
        <v>257.53000000000003</v>
      </c>
      <c r="E481" s="6">
        <v>966.07258709999996</v>
      </c>
      <c r="F481" s="14">
        <v>-1.3553560613395161</v>
      </c>
      <c r="G481" s="6">
        <v>4.3349498106453268</v>
      </c>
      <c r="H481" s="6">
        <v>0.64999999999999991</v>
      </c>
      <c r="I481" s="4">
        <f t="shared" si="7"/>
        <v>3.6849498106453269</v>
      </c>
      <c r="J481" s="2" t="s">
        <v>466</v>
      </c>
    </row>
    <row r="482" spans="1:10" x14ac:dyDescent="0.25">
      <c r="A482" s="2" t="s">
        <v>424</v>
      </c>
      <c r="B482" s="6">
        <v>223.12</v>
      </c>
      <c r="C482" s="6" t="s">
        <v>217</v>
      </c>
      <c r="D482" s="6">
        <v>257.63</v>
      </c>
      <c r="E482" s="6">
        <v>966.31726149999997</v>
      </c>
      <c r="F482" s="13">
        <v>-1.2053561745836823</v>
      </c>
      <c r="G482" s="10">
        <v>4.7033434274696653</v>
      </c>
      <c r="H482" s="6">
        <v>0.85000000000000009</v>
      </c>
      <c r="I482" s="4">
        <f t="shared" si="7"/>
        <v>3.8533434274696652</v>
      </c>
      <c r="J482" s="2" t="s">
        <v>466</v>
      </c>
    </row>
    <row r="483" spans="1:10" x14ac:dyDescent="0.25">
      <c r="A483" s="2" t="s">
        <v>424</v>
      </c>
      <c r="B483" s="6">
        <v>223.12</v>
      </c>
      <c r="C483" s="6" t="s">
        <v>222</v>
      </c>
      <c r="D483" s="6">
        <v>257.63</v>
      </c>
      <c r="E483" s="6">
        <v>966.31726149999997</v>
      </c>
      <c r="F483" s="14">
        <v>-1.8046597996908917</v>
      </c>
      <c r="G483" s="6">
        <v>4.2608066355497449</v>
      </c>
      <c r="H483" s="6">
        <v>0.64999999999999991</v>
      </c>
      <c r="I483" s="4">
        <f t="shared" si="7"/>
        <v>3.610806635549745</v>
      </c>
      <c r="J483" s="2" t="s">
        <v>466</v>
      </c>
    </row>
    <row r="484" spans="1:10" x14ac:dyDescent="0.25">
      <c r="A484" s="2" t="s">
        <v>425</v>
      </c>
      <c r="B484" s="6">
        <v>223.18</v>
      </c>
      <c r="C484" s="6" t="s">
        <v>465</v>
      </c>
      <c r="D484" s="6">
        <v>257.69</v>
      </c>
      <c r="E484" s="6">
        <v>966.46406609999997</v>
      </c>
      <c r="F484" s="13">
        <v>-2.8814560161378626</v>
      </c>
      <c r="G484" s="10">
        <v>3.5447508306306541</v>
      </c>
      <c r="H484" s="10">
        <v>0</v>
      </c>
      <c r="I484" s="4">
        <f t="shared" si="7"/>
        <v>3.5447508306306541</v>
      </c>
      <c r="J484" s="2" t="s">
        <v>466</v>
      </c>
    </row>
    <row r="485" spans="1:10" x14ac:dyDescent="0.25">
      <c r="A485" s="2" t="s">
        <v>426</v>
      </c>
      <c r="B485" s="6">
        <v>223.27</v>
      </c>
      <c r="C485" s="6" t="s">
        <v>465</v>
      </c>
      <c r="D485" s="6">
        <v>257.78000000000003</v>
      </c>
      <c r="E485" s="6">
        <v>966.68427310000004</v>
      </c>
      <c r="F485" s="13">
        <v>-2.2033055895485703</v>
      </c>
      <c r="G485" s="10">
        <v>3.8794979600273485</v>
      </c>
      <c r="H485" s="10">
        <v>0</v>
      </c>
      <c r="I485" s="4">
        <f t="shared" si="7"/>
        <v>3.8794979600273485</v>
      </c>
      <c r="J485" s="2" t="s">
        <v>466</v>
      </c>
    </row>
    <row r="486" spans="1:10" x14ac:dyDescent="0.25">
      <c r="A486" s="2" t="s">
        <v>427</v>
      </c>
      <c r="B486" s="6">
        <v>229.45</v>
      </c>
      <c r="C486" s="6" t="s">
        <v>287</v>
      </c>
      <c r="D486" s="6">
        <v>257.86</v>
      </c>
      <c r="E486" s="6">
        <v>966.88001259999999</v>
      </c>
      <c r="F486" s="9">
        <v>-1.1578902128967064</v>
      </c>
      <c r="G486" s="9">
        <v>4.0497011284860367</v>
      </c>
      <c r="H486" s="10">
        <v>0.25</v>
      </c>
      <c r="I486" s="4">
        <f t="shared" si="7"/>
        <v>3.7997011284860367</v>
      </c>
      <c r="J486" s="2" t="s">
        <v>470</v>
      </c>
    </row>
    <row r="487" spans="1:10" x14ac:dyDescent="0.25">
      <c r="A487" s="2" t="s">
        <v>428</v>
      </c>
      <c r="B487" s="6">
        <v>223.36</v>
      </c>
      <c r="C487" s="6" t="s">
        <v>465</v>
      </c>
      <c r="D487" s="6">
        <v>257.87</v>
      </c>
      <c r="E487" s="6">
        <v>966.90448000000004</v>
      </c>
      <c r="F487" s="13">
        <v>-2.5535972372747509</v>
      </c>
      <c r="G487" s="10">
        <v>3.8672331101914801</v>
      </c>
      <c r="H487" s="10">
        <v>0</v>
      </c>
      <c r="I487" s="4">
        <f t="shared" si="7"/>
        <v>3.8672331101914801</v>
      </c>
      <c r="J487" s="2" t="s">
        <v>466</v>
      </c>
    </row>
    <row r="488" spans="1:10" x14ac:dyDescent="0.25">
      <c r="A488" s="2" t="s">
        <v>429</v>
      </c>
      <c r="B488" s="6">
        <v>223.46</v>
      </c>
      <c r="C488" s="6" t="s">
        <v>465</v>
      </c>
      <c r="D488" s="6">
        <v>257.97000000000003</v>
      </c>
      <c r="E488" s="6">
        <v>967.14915440000004</v>
      </c>
      <c r="F488" s="13">
        <v>-1.6427932772287819</v>
      </c>
      <c r="G488" s="10">
        <v>3.8831253302670015</v>
      </c>
      <c r="H488" s="10">
        <v>0</v>
      </c>
      <c r="I488" s="4">
        <f t="shared" si="7"/>
        <v>3.8831253302670015</v>
      </c>
      <c r="J488" s="2" t="s">
        <v>466</v>
      </c>
    </row>
    <row r="489" spans="1:10" x14ac:dyDescent="0.25">
      <c r="A489" s="2" t="s">
        <v>430</v>
      </c>
      <c r="B489" s="6">
        <v>229.61</v>
      </c>
      <c r="C489" s="6" t="s">
        <v>287</v>
      </c>
      <c r="D489" s="6">
        <v>258.02000000000004</v>
      </c>
      <c r="E489" s="6">
        <v>967.27149159999999</v>
      </c>
      <c r="F489" s="9">
        <v>-1.5031167814510797</v>
      </c>
      <c r="G489" s="9">
        <v>4.0402134540547925</v>
      </c>
      <c r="H489" s="10">
        <v>0.25</v>
      </c>
      <c r="I489" s="4">
        <f t="shared" si="7"/>
        <v>3.7902134540547925</v>
      </c>
      <c r="J489" s="2" t="s">
        <v>470</v>
      </c>
    </row>
    <row r="490" spans="1:10" x14ac:dyDescent="0.25">
      <c r="A490" s="2" t="s">
        <v>431</v>
      </c>
      <c r="B490" s="6">
        <v>223.58</v>
      </c>
      <c r="C490" s="6" t="s">
        <v>465</v>
      </c>
      <c r="D490" s="6">
        <v>258.09000000000003</v>
      </c>
      <c r="E490" s="6">
        <v>967.4427637</v>
      </c>
      <c r="F490" s="13">
        <v>-2.0412880068115538</v>
      </c>
      <c r="G490" s="10">
        <v>3.9396697030953045</v>
      </c>
      <c r="H490" s="10">
        <v>0</v>
      </c>
      <c r="I490" s="4">
        <f t="shared" si="7"/>
        <v>3.9396697030953045</v>
      </c>
      <c r="J490" s="2" t="s">
        <v>466</v>
      </c>
    </row>
    <row r="491" spans="1:10" x14ac:dyDescent="0.25">
      <c r="A491" s="2" t="s">
        <v>432</v>
      </c>
      <c r="B491" s="6">
        <v>229.69</v>
      </c>
      <c r="C491" s="6" t="s">
        <v>287</v>
      </c>
      <c r="D491" s="6">
        <v>258.10000000000002</v>
      </c>
      <c r="E491" s="6">
        <v>967.46723110000005</v>
      </c>
      <c r="F491" s="9">
        <v>-1.5120173578722746</v>
      </c>
      <c r="G491" s="9">
        <v>3.96773069329537</v>
      </c>
      <c r="H491" s="10">
        <v>0.25</v>
      </c>
      <c r="I491" s="4">
        <f t="shared" si="7"/>
        <v>3.71773069329537</v>
      </c>
      <c r="J491" s="2" t="s">
        <v>470</v>
      </c>
    </row>
    <row r="492" spans="1:10" x14ac:dyDescent="0.25">
      <c r="A492" s="2" t="s">
        <v>433</v>
      </c>
      <c r="B492" s="6">
        <v>229.77</v>
      </c>
      <c r="C492" s="6" t="s">
        <v>217</v>
      </c>
      <c r="D492" s="6">
        <v>258.18</v>
      </c>
      <c r="E492" s="6">
        <v>967.66297059999999</v>
      </c>
      <c r="F492" s="9">
        <v>-0.93743249882592139</v>
      </c>
      <c r="G492" s="9">
        <v>4.5487660394221159</v>
      </c>
      <c r="H492" s="6">
        <v>0.85000000000000009</v>
      </c>
      <c r="I492" s="4">
        <f t="shared" si="7"/>
        <v>3.6987660394221158</v>
      </c>
      <c r="J492" s="2" t="s">
        <v>470</v>
      </c>
    </row>
    <row r="493" spans="1:10" x14ac:dyDescent="0.25">
      <c r="A493" s="2" t="s">
        <v>434</v>
      </c>
      <c r="B493" s="6">
        <v>223.68</v>
      </c>
      <c r="C493" s="6" t="s">
        <v>465</v>
      </c>
      <c r="D493" s="6">
        <v>258.19</v>
      </c>
      <c r="E493" s="6">
        <v>967.68743810000001</v>
      </c>
      <c r="F493" s="13">
        <v>-2.0631258324091917</v>
      </c>
      <c r="G493" s="10">
        <v>3.8732218467563269</v>
      </c>
      <c r="H493" s="10">
        <v>0</v>
      </c>
      <c r="I493" s="4">
        <f t="shared" si="7"/>
        <v>3.8732218467563269</v>
      </c>
      <c r="J493" s="2" t="s">
        <v>466</v>
      </c>
    </row>
    <row r="494" spans="1:10" x14ac:dyDescent="0.25">
      <c r="A494" s="2" t="s">
        <v>435</v>
      </c>
      <c r="B494" s="6">
        <v>229.83</v>
      </c>
      <c r="C494" s="6" t="s">
        <v>465</v>
      </c>
      <c r="D494" s="6">
        <v>258.24</v>
      </c>
      <c r="E494" s="6">
        <v>967.80977529999996</v>
      </c>
      <c r="F494" s="9">
        <v>-1.5192836193407488</v>
      </c>
      <c r="G494" s="9">
        <v>3.7926154847329889</v>
      </c>
      <c r="H494" s="9">
        <v>0</v>
      </c>
      <c r="I494" s="4">
        <f t="shared" si="7"/>
        <v>3.7926154847329889</v>
      </c>
      <c r="J494" s="2" t="s">
        <v>470</v>
      </c>
    </row>
    <row r="495" spans="1:10" x14ac:dyDescent="0.25">
      <c r="A495" s="2" t="s">
        <v>436</v>
      </c>
      <c r="B495" s="6">
        <v>223.76</v>
      </c>
      <c r="C495" s="6" t="s">
        <v>465</v>
      </c>
      <c r="D495" s="6">
        <v>258.27</v>
      </c>
      <c r="E495" s="6">
        <v>967.88317759999995</v>
      </c>
      <c r="F495" s="13">
        <v>-2.2469320878661332</v>
      </c>
      <c r="G495" s="10">
        <v>3.8056829985056386</v>
      </c>
      <c r="H495" s="10">
        <v>0</v>
      </c>
      <c r="I495" s="4">
        <f t="shared" si="7"/>
        <v>3.8056829985056386</v>
      </c>
      <c r="J495" s="2" t="s">
        <v>466</v>
      </c>
    </row>
    <row r="496" spans="1:10" x14ac:dyDescent="0.25">
      <c r="A496" s="2" t="s">
        <v>436</v>
      </c>
      <c r="B496" s="6">
        <v>223.76</v>
      </c>
      <c r="C496" s="6" t="s">
        <v>217</v>
      </c>
      <c r="D496" s="6">
        <v>258.27</v>
      </c>
      <c r="E496" s="6">
        <v>967.88317759999995</v>
      </c>
      <c r="F496" s="13">
        <v>-1.3218168287959369</v>
      </c>
      <c r="G496" s="10">
        <v>4.5235152098352458</v>
      </c>
      <c r="H496" s="6">
        <v>0.85000000000000009</v>
      </c>
      <c r="I496" s="4">
        <f t="shared" si="7"/>
        <v>3.6735152098352457</v>
      </c>
      <c r="J496" s="2" t="s">
        <v>466</v>
      </c>
    </row>
    <row r="497" spans="1:10" x14ac:dyDescent="0.25">
      <c r="A497" s="2" t="s">
        <v>437</v>
      </c>
      <c r="B497" s="6">
        <v>229.91</v>
      </c>
      <c r="C497" s="6" t="s">
        <v>217</v>
      </c>
      <c r="D497" s="6">
        <v>258.32</v>
      </c>
      <c r="E497" s="6">
        <v>968.00551480000001</v>
      </c>
      <c r="F497" s="9">
        <v>-0.85761441483518297</v>
      </c>
      <c r="G497" s="9">
        <v>4.6336953957669405</v>
      </c>
      <c r="H497" s="6">
        <v>0.85000000000000009</v>
      </c>
      <c r="I497" s="4">
        <f t="shared" si="7"/>
        <v>3.7836953957669404</v>
      </c>
      <c r="J497" s="2" t="s">
        <v>470</v>
      </c>
    </row>
    <row r="498" spans="1:10" x14ac:dyDescent="0.25">
      <c r="A498" s="2" t="s">
        <v>438</v>
      </c>
      <c r="B498" s="6">
        <v>223.84</v>
      </c>
      <c r="C498" s="6" t="s">
        <v>465</v>
      </c>
      <c r="D498" s="6">
        <v>258.35000000000002</v>
      </c>
      <c r="E498" s="6">
        <v>968.07891710000001</v>
      </c>
      <c r="F498" s="13">
        <v>-2.1878666417750727</v>
      </c>
      <c r="G498" s="10">
        <v>3.6930762313695236</v>
      </c>
      <c r="H498" s="10">
        <v>0</v>
      </c>
      <c r="I498" s="4">
        <f t="shared" si="7"/>
        <v>3.6930762313695236</v>
      </c>
      <c r="J498" s="2" t="s">
        <v>466</v>
      </c>
    </row>
    <row r="499" spans="1:10" x14ac:dyDescent="0.25">
      <c r="A499" s="2" t="s">
        <v>439</v>
      </c>
      <c r="B499" s="6">
        <v>229.99</v>
      </c>
      <c r="C499" s="6" t="s">
        <v>217</v>
      </c>
      <c r="D499" s="6">
        <v>258.40000000000003</v>
      </c>
      <c r="E499" s="6">
        <v>968.20125429999996</v>
      </c>
      <c r="F499" s="9">
        <v>-0.98062393464433417</v>
      </c>
      <c r="G499" s="9">
        <v>4.5557686350656459</v>
      </c>
      <c r="H499" s="6">
        <v>0.85000000000000009</v>
      </c>
      <c r="I499" s="4">
        <f t="shared" si="7"/>
        <v>3.7057686350656458</v>
      </c>
      <c r="J499" s="2" t="s">
        <v>470</v>
      </c>
    </row>
    <row r="500" spans="1:10" x14ac:dyDescent="0.25">
      <c r="A500" s="2" t="s">
        <v>439</v>
      </c>
      <c r="B500" s="6">
        <v>229.99</v>
      </c>
      <c r="C500" s="6" t="s">
        <v>222</v>
      </c>
      <c r="D500" s="6">
        <v>258.40000000000003</v>
      </c>
      <c r="E500" s="6">
        <v>968.20125429999996</v>
      </c>
      <c r="F500" s="9">
        <v>-1.6226858254308691</v>
      </c>
      <c r="G500" s="9">
        <v>4.4468813359939139</v>
      </c>
      <c r="H500" s="6">
        <v>0.64999999999999991</v>
      </c>
      <c r="I500" s="4">
        <f t="shared" si="7"/>
        <v>3.796881335993914</v>
      </c>
      <c r="J500" s="2" t="s">
        <v>470</v>
      </c>
    </row>
    <row r="501" spans="1:10" x14ac:dyDescent="0.25">
      <c r="A501" s="2" t="s">
        <v>440</v>
      </c>
      <c r="B501" s="6">
        <v>230.06</v>
      </c>
      <c r="C501" s="6" t="s">
        <v>217</v>
      </c>
      <c r="D501" s="6">
        <v>258.47000000000003</v>
      </c>
      <c r="E501" s="6">
        <v>968.37252639999997</v>
      </c>
      <c r="F501" s="9">
        <v>-1.2454140822699733</v>
      </c>
      <c r="G501" s="9">
        <v>4.5416893954865287</v>
      </c>
      <c r="H501" s="6">
        <v>0.85000000000000009</v>
      </c>
      <c r="I501" s="4">
        <f t="shared" si="7"/>
        <v>3.6916893954865286</v>
      </c>
      <c r="J501" s="2" t="s">
        <v>470</v>
      </c>
    </row>
    <row r="502" spans="1:10" x14ac:dyDescent="0.25">
      <c r="A502" s="2" t="s">
        <v>441</v>
      </c>
      <c r="B502" s="6">
        <v>230.13</v>
      </c>
      <c r="C502" s="6" t="s">
        <v>217</v>
      </c>
      <c r="D502" s="6">
        <v>258.54000000000002</v>
      </c>
      <c r="E502" s="6">
        <v>968.54379840000001</v>
      </c>
      <c r="F502" s="9">
        <v>-2.5694636637793593</v>
      </c>
      <c r="G502" s="9">
        <v>4.466456719574829</v>
      </c>
      <c r="H502" s="6">
        <v>0.85000000000000009</v>
      </c>
      <c r="I502" s="4">
        <f t="shared" si="7"/>
        <v>3.6164567195748289</v>
      </c>
      <c r="J502" s="2" t="s">
        <v>470</v>
      </c>
    </row>
    <row r="503" spans="1:10" x14ac:dyDescent="0.25">
      <c r="A503" s="2" t="s">
        <v>442</v>
      </c>
      <c r="B503" s="6">
        <v>230.2</v>
      </c>
      <c r="C503" s="6" t="s">
        <v>465</v>
      </c>
      <c r="D503" s="6">
        <v>258.61</v>
      </c>
      <c r="E503" s="6">
        <v>968.71507050000002</v>
      </c>
      <c r="F503" s="9">
        <v>-3.1807994365632219</v>
      </c>
      <c r="G503" s="9">
        <v>3.3679393921284206</v>
      </c>
      <c r="H503" s="9">
        <v>0</v>
      </c>
      <c r="I503" s="4">
        <f t="shared" si="7"/>
        <v>3.3679393921284206</v>
      </c>
      <c r="J503" s="2" t="s">
        <v>470</v>
      </c>
    </row>
    <row r="504" spans="1:10" x14ac:dyDescent="0.25">
      <c r="A504" s="2" t="s">
        <v>443</v>
      </c>
      <c r="B504" s="6">
        <v>230.29</v>
      </c>
      <c r="C504" s="6" t="s">
        <v>465</v>
      </c>
      <c r="D504" s="6">
        <v>258.7</v>
      </c>
      <c r="E504" s="6">
        <v>968.93527749999998</v>
      </c>
      <c r="F504" s="9">
        <v>-1.806041918557215</v>
      </c>
      <c r="G504" s="9">
        <v>3.7883008247700127</v>
      </c>
      <c r="H504" s="9">
        <v>0</v>
      </c>
      <c r="I504" s="4">
        <f t="shared" si="7"/>
        <v>3.7883008247700127</v>
      </c>
      <c r="J504" s="2" t="s">
        <v>470</v>
      </c>
    </row>
    <row r="505" spans="1:10" x14ac:dyDescent="0.25">
      <c r="A505" s="2" t="s">
        <v>444</v>
      </c>
      <c r="B505" s="6">
        <v>230.35</v>
      </c>
      <c r="C505" s="6" t="s">
        <v>465</v>
      </c>
      <c r="D505" s="6">
        <v>258.76</v>
      </c>
      <c r="E505" s="6">
        <v>969.08208209999998</v>
      </c>
      <c r="F505" s="9">
        <v>-1.9789751065061261</v>
      </c>
      <c r="G505" s="9">
        <v>3.6887750704479898</v>
      </c>
      <c r="H505" s="9">
        <v>0</v>
      </c>
      <c r="I505" s="4">
        <f t="shared" si="7"/>
        <v>3.6887750704479898</v>
      </c>
      <c r="J505" s="2" t="s">
        <v>470</v>
      </c>
    </row>
    <row r="506" spans="1:10" x14ac:dyDescent="0.25">
      <c r="A506" s="2" t="s">
        <v>445</v>
      </c>
      <c r="B506" s="6">
        <v>230.45</v>
      </c>
      <c r="C506" s="6" t="s">
        <v>465</v>
      </c>
      <c r="D506" s="6">
        <v>258.86</v>
      </c>
      <c r="E506" s="6">
        <v>969.32675649999999</v>
      </c>
      <c r="F506" s="9">
        <v>-1.8814870564529176</v>
      </c>
      <c r="G506" s="9">
        <v>3.811637361699292</v>
      </c>
      <c r="H506" s="9">
        <v>0</v>
      </c>
      <c r="I506" s="4">
        <f t="shared" si="7"/>
        <v>3.811637361699292</v>
      </c>
      <c r="J506" s="2" t="s">
        <v>470</v>
      </c>
    </row>
    <row r="507" spans="1:10" x14ac:dyDescent="0.25">
      <c r="A507" s="2" t="s">
        <v>446</v>
      </c>
      <c r="B507" s="6">
        <v>230.51</v>
      </c>
      <c r="C507" s="6" t="s">
        <v>465</v>
      </c>
      <c r="D507" s="6">
        <v>258.92</v>
      </c>
      <c r="E507" s="6">
        <v>969.47356109999998</v>
      </c>
      <c r="F507" s="9">
        <v>-2.649179843117683</v>
      </c>
      <c r="G507" s="9">
        <v>3.4463743721471078</v>
      </c>
      <c r="H507" s="9">
        <v>0</v>
      </c>
      <c r="I507" s="4">
        <f t="shared" si="7"/>
        <v>3.4463743721471078</v>
      </c>
      <c r="J507" s="2" t="s">
        <v>470</v>
      </c>
    </row>
    <row r="508" spans="1:10" x14ac:dyDescent="0.25">
      <c r="A508" s="2" t="s">
        <v>447</v>
      </c>
      <c r="B508" s="6">
        <v>230.6</v>
      </c>
      <c r="C508" s="6" t="s">
        <v>465</v>
      </c>
      <c r="D508" s="6">
        <v>259.01</v>
      </c>
      <c r="E508" s="6">
        <v>969.69376810000006</v>
      </c>
      <c r="F508" s="9">
        <v>-2.4760999213147303</v>
      </c>
      <c r="G508" s="9">
        <v>3.7624218274101762</v>
      </c>
      <c r="H508" s="9">
        <v>0</v>
      </c>
      <c r="I508" s="4">
        <f t="shared" si="7"/>
        <v>3.7624218274101762</v>
      </c>
      <c r="J508" s="2" t="s">
        <v>470</v>
      </c>
    </row>
    <row r="509" spans="1:10" x14ac:dyDescent="0.25">
      <c r="A509" s="2" t="s">
        <v>448</v>
      </c>
      <c r="B509" s="6">
        <v>230.69</v>
      </c>
      <c r="C509" s="6" t="s">
        <v>465</v>
      </c>
      <c r="D509" s="6">
        <v>259.10000000000002</v>
      </c>
      <c r="E509" s="6">
        <v>969.91397500000005</v>
      </c>
      <c r="F509" s="9">
        <v>-1.9364794372575358</v>
      </c>
      <c r="G509" s="9">
        <v>3.7266492116159258</v>
      </c>
      <c r="H509" s="9">
        <v>0</v>
      </c>
      <c r="I509" s="4">
        <f t="shared" si="7"/>
        <v>3.7266492116159258</v>
      </c>
      <c r="J509" s="2" t="s">
        <v>470</v>
      </c>
    </row>
    <row r="510" spans="1:10" x14ac:dyDescent="0.25">
      <c r="A510" s="2" t="s">
        <v>449</v>
      </c>
      <c r="B510" s="6">
        <v>230.79</v>
      </c>
      <c r="C510" s="6" t="s">
        <v>465</v>
      </c>
      <c r="D510" s="6">
        <v>259.2</v>
      </c>
      <c r="E510" s="6">
        <v>970.15864939999994</v>
      </c>
      <c r="F510" s="9">
        <v>-1.9205281981183011</v>
      </c>
      <c r="G510" s="9">
        <v>3.5547243816701957</v>
      </c>
      <c r="H510" s="9">
        <v>0</v>
      </c>
      <c r="I510" s="4">
        <f t="shared" si="7"/>
        <v>3.5547243816701957</v>
      </c>
      <c r="J510" s="2" t="s">
        <v>470</v>
      </c>
    </row>
    <row r="511" spans="1:10" x14ac:dyDescent="0.25">
      <c r="A511" s="2" t="s">
        <v>450</v>
      </c>
      <c r="B511" s="6">
        <v>230.85</v>
      </c>
      <c r="C511" s="6" t="s">
        <v>465</v>
      </c>
      <c r="D511" s="6">
        <v>259.26</v>
      </c>
      <c r="E511" s="6">
        <v>970.30545410000002</v>
      </c>
      <c r="F511" s="9">
        <v>-1.9243871182515917</v>
      </c>
      <c r="G511" s="9">
        <v>3.5171630042311701</v>
      </c>
      <c r="H511" s="9">
        <v>0</v>
      </c>
      <c r="I511" s="4">
        <f t="shared" si="7"/>
        <v>3.5171630042311701</v>
      </c>
      <c r="J511" s="2" t="s">
        <v>470</v>
      </c>
    </row>
    <row r="512" spans="1:10" x14ac:dyDescent="0.25">
      <c r="A512" s="2" t="s">
        <v>451</v>
      </c>
      <c r="B512" s="6">
        <v>230.92</v>
      </c>
      <c r="C512" s="6" t="s">
        <v>465</v>
      </c>
      <c r="D512" s="6">
        <v>259.33</v>
      </c>
      <c r="E512" s="6">
        <v>970.47672609999995</v>
      </c>
      <c r="F512" s="9">
        <v>-1.6300484429131006</v>
      </c>
      <c r="G512" s="9">
        <v>3.626256971180069</v>
      </c>
      <c r="H512" s="9">
        <v>0</v>
      </c>
      <c r="I512" s="4">
        <f t="shared" si="7"/>
        <v>3.626256971180069</v>
      </c>
      <c r="J512" s="2" t="s">
        <v>470</v>
      </c>
    </row>
    <row r="513" spans="1:10" x14ac:dyDescent="0.25">
      <c r="A513" s="2" t="s">
        <v>452</v>
      </c>
      <c r="B513" s="6">
        <v>231.01</v>
      </c>
      <c r="C513" s="6" t="s">
        <v>465</v>
      </c>
      <c r="D513" s="6">
        <v>259.42</v>
      </c>
      <c r="E513" s="6">
        <v>970.69693310000002</v>
      </c>
      <c r="F513" s="9">
        <v>-2.0640449943806605</v>
      </c>
      <c r="G513" s="9">
        <v>3.5105496660813955</v>
      </c>
      <c r="H513" s="9">
        <v>0</v>
      </c>
      <c r="I513" s="4">
        <f t="shared" si="7"/>
        <v>3.5105496660813955</v>
      </c>
      <c r="J513" s="2" t="s">
        <v>470</v>
      </c>
    </row>
    <row r="514" spans="1:10" x14ac:dyDescent="0.25">
      <c r="A514" s="2" t="s">
        <v>452</v>
      </c>
      <c r="B514" s="6">
        <v>231.01</v>
      </c>
      <c r="C514" s="6" t="s">
        <v>217</v>
      </c>
      <c r="D514" s="6">
        <v>259.42</v>
      </c>
      <c r="E514" s="6">
        <v>970.69693310000002</v>
      </c>
      <c r="F514" s="9">
        <v>-1.7155837101645135</v>
      </c>
      <c r="G514" s="9">
        <v>4.2339403265889644</v>
      </c>
      <c r="H514" s="6">
        <v>0.85000000000000009</v>
      </c>
      <c r="I514" s="4">
        <f t="shared" si="7"/>
        <v>3.3839403265889643</v>
      </c>
      <c r="J514" s="2" t="s">
        <v>470</v>
      </c>
    </row>
    <row r="515" spans="1:10" x14ac:dyDescent="0.25">
      <c r="A515" s="2" t="s">
        <v>453</v>
      </c>
      <c r="B515" s="6">
        <v>231.09</v>
      </c>
      <c r="C515" s="6" t="s">
        <v>465</v>
      </c>
      <c r="D515" s="6">
        <v>259.5</v>
      </c>
      <c r="E515" s="6">
        <v>970.89267259999997</v>
      </c>
      <c r="F515" s="9">
        <v>-3.1573097536269614</v>
      </c>
      <c r="G515" s="9">
        <v>3.0361322363171803</v>
      </c>
      <c r="H515" s="9">
        <v>0</v>
      </c>
      <c r="I515" s="4">
        <f t="shared" si="7"/>
        <v>3.0361322363171803</v>
      </c>
      <c r="J515" s="2" t="s">
        <v>470</v>
      </c>
    </row>
    <row r="516" spans="1:10" x14ac:dyDescent="0.25">
      <c r="A516" s="2" t="s">
        <v>454</v>
      </c>
      <c r="B516" s="6">
        <v>231.17</v>
      </c>
      <c r="C516" s="6" t="s">
        <v>467</v>
      </c>
      <c r="D516" s="6">
        <v>259.58</v>
      </c>
      <c r="E516" s="6">
        <v>971.08841210000003</v>
      </c>
      <c r="F516" s="9">
        <v>-1.2663751014330125</v>
      </c>
      <c r="G516" s="6">
        <v>4.1275110944537099</v>
      </c>
      <c r="H516" s="10">
        <v>0.87</v>
      </c>
      <c r="I516" s="4">
        <f t="shared" ref="I516:I579" si="8">G516-H516</f>
        <v>3.2575110944537098</v>
      </c>
      <c r="J516" s="2" t="s">
        <v>470</v>
      </c>
    </row>
    <row r="517" spans="1:10" x14ac:dyDescent="0.25">
      <c r="A517" s="2" t="s">
        <v>455</v>
      </c>
      <c r="B517" s="6">
        <v>231.26</v>
      </c>
      <c r="C517" s="6" t="s">
        <v>467</v>
      </c>
      <c r="D517" s="6">
        <v>259.67</v>
      </c>
      <c r="E517" s="6">
        <v>971.30861909999999</v>
      </c>
      <c r="F517" s="9">
        <v>-1.8175240485398052</v>
      </c>
      <c r="G517" s="9">
        <v>4.2376987925561611</v>
      </c>
      <c r="H517" s="10">
        <v>0.87</v>
      </c>
      <c r="I517" s="4">
        <f t="shared" si="8"/>
        <v>3.367698792556161</v>
      </c>
      <c r="J517" s="2" t="s">
        <v>470</v>
      </c>
    </row>
    <row r="518" spans="1:10" x14ac:dyDescent="0.25">
      <c r="A518" s="2" t="s">
        <v>456</v>
      </c>
      <c r="B518" s="6">
        <v>231.33</v>
      </c>
      <c r="C518" s="6" t="s">
        <v>465</v>
      </c>
      <c r="D518" s="6">
        <v>259.74</v>
      </c>
      <c r="E518" s="6">
        <v>971.4798912</v>
      </c>
      <c r="F518" s="9">
        <v>-2.4954599918561513</v>
      </c>
      <c r="G518" s="9">
        <v>3.3901785077165019</v>
      </c>
      <c r="H518" s="9">
        <v>0</v>
      </c>
      <c r="I518" s="4">
        <f t="shared" si="8"/>
        <v>3.3901785077165019</v>
      </c>
      <c r="J518" s="2" t="s">
        <v>470</v>
      </c>
    </row>
    <row r="519" spans="1:10" x14ac:dyDescent="0.25">
      <c r="A519" s="2" t="s">
        <v>456</v>
      </c>
      <c r="B519" s="6">
        <v>231.33</v>
      </c>
      <c r="C519" s="6" t="s">
        <v>467</v>
      </c>
      <c r="D519" s="6">
        <v>259.74</v>
      </c>
      <c r="E519" s="6">
        <v>971.4798912</v>
      </c>
      <c r="F519" s="9">
        <v>-1.2849289340315455</v>
      </c>
      <c r="G519" s="9">
        <v>4.1814581643288404</v>
      </c>
      <c r="H519" s="10">
        <v>0.87</v>
      </c>
      <c r="I519" s="4">
        <f t="shared" si="8"/>
        <v>3.3114581643288403</v>
      </c>
      <c r="J519" s="2" t="s">
        <v>470</v>
      </c>
    </row>
    <row r="520" spans="1:10" x14ac:dyDescent="0.25">
      <c r="A520" s="2" t="s">
        <v>457</v>
      </c>
      <c r="B520" s="6">
        <v>231.49</v>
      </c>
      <c r="C520" s="6" t="s">
        <v>465</v>
      </c>
      <c r="D520" s="6">
        <v>259.90000000000003</v>
      </c>
      <c r="E520" s="6">
        <v>971.8713702</v>
      </c>
      <c r="F520" s="9">
        <v>-2.7146926578837514</v>
      </c>
      <c r="G520" s="9">
        <v>3.1254063452578049</v>
      </c>
      <c r="H520" s="9">
        <v>0</v>
      </c>
      <c r="I520" s="4">
        <f t="shared" si="8"/>
        <v>3.1254063452578049</v>
      </c>
      <c r="J520" s="2" t="s">
        <v>470</v>
      </c>
    </row>
    <row r="521" spans="1:10" x14ac:dyDescent="0.25">
      <c r="A521" s="2" t="s">
        <v>457</v>
      </c>
      <c r="B521" s="6">
        <v>231.49</v>
      </c>
      <c r="C521" s="6" t="s">
        <v>467</v>
      </c>
      <c r="D521" s="6">
        <v>259.90000000000003</v>
      </c>
      <c r="E521" s="6">
        <v>971.8713702</v>
      </c>
      <c r="F521" s="9">
        <v>-1.2519795617245393</v>
      </c>
      <c r="G521" s="9">
        <v>4.1409257869787233</v>
      </c>
      <c r="H521" s="10">
        <v>0.87</v>
      </c>
      <c r="I521" s="4">
        <f t="shared" si="8"/>
        <v>3.2709257869787232</v>
      </c>
      <c r="J521" s="2" t="s">
        <v>470</v>
      </c>
    </row>
    <row r="522" spans="1:10" x14ac:dyDescent="0.25">
      <c r="A522" s="2" t="s">
        <v>458</v>
      </c>
      <c r="B522" s="6">
        <v>231.56</v>
      </c>
      <c r="C522" s="6" t="s">
        <v>465</v>
      </c>
      <c r="D522" s="6">
        <v>259.97000000000003</v>
      </c>
      <c r="E522" s="6">
        <v>972.04264230000001</v>
      </c>
      <c r="F522" s="9">
        <v>-2.797434356853409</v>
      </c>
      <c r="G522" s="9">
        <v>3.1279690096698669</v>
      </c>
      <c r="H522" s="9">
        <v>0</v>
      </c>
      <c r="I522" s="4">
        <f t="shared" si="8"/>
        <v>3.1279690096698669</v>
      </c>
      <c r="J522" s="2" t="s">
        <v>470</v>
      </c>
    </row>
    <row r="523" spans="1:10" x14ac:dyDescent="0.25">
      <c r="A523" s="2" t="s">
        <v>458</v>
      </c>
      <c r="B523" s="6">
        <v>231.56</v>
      </c>
      <c r="C523" s="6" t="s">
        <v>467</v>
      </c>
      <c r="D523" s="6">
        <v>259.97000000000003</v>
      </c>
      <c r="E523" s="6">
        <v>972.04264230000001</v>
      </c>
      <c r="F523" s="9">
        <v>-1.1958351185003773</v>
      </c>
      <c r="G523" s="9">
        <v>4.2385211759144399</v>
      </c>
      <c r="H523" s="10">
        <v>0.87</v>
      </c>
      <c r="I523" s="4">
        <f t="shared" si="8"/>
        <v>3.3685211759144398</v>
      </c>
      <c r="J523" s="2" t="s">
        <v>470</v>
      </c>
    </row>
    <row r="524" spans="1:10" x14ac:dyDescent="0.25">
      <c r="A524" s="2" t="s">
        <v>459</v>
      </c>
      <c r="B524" s="6">
        <v>231.63</v>
      </c>
      <c r="C524" s="6" t="s">
        <v>465</v>
      </c>
      <c r="D524" s="6">
        <v>260.04000000000002</v>
      </c>
      <c r="E524" s="6">
        <v>972.21391430000006</v>
      </c>
      <c r="F524" s="9">
        <v>-2.4830439549534482</v>
      </c>
      <c r="G524" s="9">
        <v>3.2627947342554213</v>
      </c>
      <c r="H524" s="9">
        <v>0</v>
      </c>
      <c r="I524" s="4">
        <f t="shared" si="8"/>
        <v>3.2627947342554213</v>
      </c>
      <c r="J524" s="2" t="s">
        <v>470</v>
      </c>
    </row>
    <row r="525" spans="1:10" x14ac:dyDescent="0.25">
      <c r="A525" s="2" t="s">
        <v>459</v>
      </c>
      <c r="B525" s="6">
        <v>231.63</v>
      </c>
      <c r="C525" s="6" t="s">
        <v>467</v>
      </c>
      <c r="D525" s="6">
        <v>260.04000000000002</v>
      </c>
      <c r="E525" s="6">
        <v>972.21391430000006</v>
      </c>
      <c r="F525" s="9">
        <v>-1.1688939238639187</v>
      </c>
      <c r="G525" s="9">
        <v>4.2364999040684159</v>
      </c>
      <c r="H525" s="10">
        <v>0.87</v>
      </c>
      <c r="I525" s="4">
        <f t="shared" si="8"/>
        <v>3.3664999040684158</v>
      </c>
      <c r="J525" s="2" t="s">
        <v>470</v>
      </c>
    </row>
    <row r="526" spans="1:10" x14ac:dyDescent="0.25">
      <c r="A526" s="1" t="s">
        <v>473</v>
      </c>
      <c r="B526" s="6">
        <v>231.85</v>
      </c>
      <c r="C526" s="6" t="s">
        <v>467</v>
      </c>
      <c r="D526" s="6">
        <v>260.26</v>
      </c>
      <c r="E526" s="6">
        <v>972.75219800000002</v>
      </c>
      <c r="F526" s="12">
        <v>-1.3831465582072284</v>
      </c>
      <c r="G526" s="12">
        <v>4.4470369276868835</v>
      </c>
      <c r="H526" s="10">
        <v>0.87</v>
      </c>
      <c r="I526" s="4">
        <f t="shared" si="8"/>
        <v>3.5770369276868834</v>
      </c>
      <c r="J526" s="2" t="s">
        <v>470</v>
      </c>
    </row>
    <row r="527" spans="1:10" x14ac:dyDescent="0.25">
      <c r="A527" s="1" t="s">
        <v>474</v>
      </c>
      <c r="B527" s="6">
        <v>231.95</v>
      </c>
      <c r="C527" s="6" t="s">
        <v>465</v>
      </c>
      <c r="D527" s="6">
        <v>260.36</v>
      </c>
      <c r="E527" s="6">
        <v>972.99687240000003</v>
      </c>
      <c r="F527" s="12">
        <v>-3.4422251370502113</v>
      </c>
      <c r="G527" s="12">
        <v>3.6108833194050916</v>
      </c>
      <c r="H527" s="6">
        <v>0</v>
      </c>
      <c r="I527" s="4">
        <f t="shared" si="8"/>
        <v>3.6108833194050916</v>
      </c>
      <c r="J527" s="2" t="s">
        <v>470</v>
      </c>
    </row>
    <row r="528" spans="1:10" x14ac:dyDescent="0.25">
      <c r="A528" s="1" t="s">
        <v>475</v>
      </c>
      <c r="B528" s="6">
        <v>232.01</v>
      </c>
      <c r="C528" s="6" t="s">
        <v>465</v>
      </c>
      <c r="D528" s="6">
        <v>260.42</v>
      </c>
      <c r="E528" s="6">
        <v>973.14367700000003</v>
      </c>
      <c r="F528" s="12">
        <v>-2.6546144416342474</v>
      </c>
      <c r="G528" s="12">
        <v>3.5973512875619775</v>
      </c>
      <c r="H528" s="6">
        <v>0</v>
      </c>
      <c r="I528" s="4">
        <f t="shared" si="8"/>
        <v>3.5973512875619775</v>
      </c>
      <c r="J528" s="2" t="s">
        <v>470</v>
      </c>
    </row>
    <row r="529" spans="1:10" x14ac:dyDescent="0.25">
      <c r="A529" s="1" t="s">
        <v>476</v>
      </c>
      <c r="B529" s="6">
        <v>232.1</v>
      </c>
      <c r="C529" s="6" t="s">
        <v>465</v>
      </c>
      <c r="D529" s="6">
        <v>260.51</v>
      </c>
      <c r="E529" s="6">
        <v>973.36388399999998</v>
      </c>
      <c r="F529" s="12">
        <v>-2.2296872669073031</v>
      </c>
      <c r="G529" s="12">
        <v>3.4740353111556446</v>
      </c>
      <c r="H529" s="6">
        <v>0</v>
      </c>
      <c r="I529" s="4">
        <f t="shared" si="8"/>
        <v>3.4740353111556446</v>
      </c>
      <c r="J529" s="2" t="s">
        <v>470</v>
      </c>
    </row>
    <row r="530" spans="1:10" x14ac:dyDescent="0.25">
      <c r="A530" s="1" t="s">
        <v>477</v>
      </c>
      <c r="B530" s="6">
        <v>232.18</v>
      </c>
      <c r="C530" s="6" t="s">
        <v>465</v>
      </c>
      <c r="D530" s="6">
        <v>260.59000000000003</v>
      </c>
      <c r="E530" s="6">
        <v>973.55962350000004</v>
      </c>
      <c r="F530" s="12">
        <v>-2.0825727410239283</v>
      </c>
      <c r="G530" s="12">
        <v>3.5334274623146289</v>
      </c>
      <c r="H530" s="6">
        <v>0</v>
      </c>
      <c r="I530" s="4">
        <f t="shared" si="8"/>
        <v>3.5334274623146289</v>
      </c>
      <c r="J530" s="2" t="s">
        <v>470</v>
      </c>
    </row>
    <row r="531" spans="1:10" ht="31.5" x14ac:dyDescent="0.25">
      <c r="A531" s="1" t="s">
        <v>478</v>
      </c>
      <c r="B531" s="6">
        <v>232.39</v>
      </c>
      <c r="C531" s="6" t="s">
        <v>465</v>
      </c>
      <c r="D531" s="6">
        <v>260.8</v>
      </c>
      <c r="E531" s="6">
        <v>974.07343969999999</v>
      </c>
      <c r="F531" s="12">
        <v>-2.4744719590765074</v>
      </c>
      <c r="G531" s="12">
        <v>3.2944495330154173</v>
      </c>
      <c r="H531" s="6">
        <v>0</v>
      </c>
      <c r="I531" s="4">
        <f t="shared" si="8"/>
        <v>3.2944495330154173</v>
      </c>
      <c r="J531" s="2" t="s">
        <v>470</v>
      </c>
    </row>
    <row r="532" spans="1:10" ht="31.5" x14ac:dyDescent="0.25">
      <c r="A532" s="1" t="s">
        <v>478</v>
      </c>
      <c r="B532" s="6">
        <v>232.39</v>
      </c>
      <c r="C532" s="6" t="s">
        <v>467</v>
      </c>
      <c r="D532" s="6">
        <v>260.8</v>
      </c>
      <c r="E532" s="6">
        <v>974.07343969999999</v>
      </c>
      <c r="F532" s="12">
        <v>-1.7457830376266366</v>
      </c>
      <c r="G532" s="12">
        <v>3.9522198264961395</v>
      </c>
      <c r="H532" s="6">
        <v>0.87</v>
      </c>
      <c r="I532" s="4">
        <f t="shared" si="8"/>
        <v>3.0822198264961393</v>
      </c>
      <c r="J532" s="2" t="s">
        <v>470</v>
      </c>
    </row>
    <row r="533" spans="1:10" ht="31.5" x14ac:dyDescent="0.25">
      <c r="A533" s="1" t="s">
        <v>479</v>
      </c>
      <c r="B533" s="6">
        <v>232.42</v>
      </c>
      <c r="C533" s="6" t="s">
        <v>467</v>
      </c>
      <c r="D533" s="6">
        <v>260.83</v>
      </c>
      <c r="E533" s="6">
        <v>974.14684199999999</v>
      </c>
      <c r="F533" s="12">
        <v>-1.7246761157601729</v>
      </c>
      <c r="G533" s="12">
        <v>3.7423891333221242</v>
      </c>
      <c r="H533" s="10">
        <v>0.87</v>
      </c>
      <c r="I533" s="4">
        <f t="shared" si="8"/>
        <v>2.8723891333221241</v>
      </c>
      <c r="J533" s="2" t="s">
        <v>470</v>
      </c>
    </row>
    <row r="534" spans="1:10" ht="31.5" x14ac:dyDescent="0.25">
      <c r="A534" s="1" t="s">
        <v>480</v>
      </c>
      <c r="B534" s="6">
        <v>232.51</v>
      </c>
      <c r="C534" s="6" t="s">
        <v>467</v>
      </c>
      <c r="D534" s="6">
        <v>260.92</v>
      </c>
      <c r="E534" s="6">
        <v>974.36704899999995</v>
      </c>
      <c r="F534" s="12">
        <v>-0.96606258399323597</v>
      </c>
      <c r="G534" s="12">
        <v>3.919655315700397</v>
      </c>
      <c r="H534" s="10">
        <v>0.87</v>
      </c>
      <c r="I534" s="4">
        <f t="shared" si="8"/>
        <v>3.0496553157003969</v>
      </c>
      <c r="J534" s="2" t="s">
        <v>470</v>
      </c>
    </row>
    <row r="535" spans="1:10" ht="31.5" x14ac:dyDescent="0.25">
      <c r="A535" s="1" t="s">
        <v>481</v>
      </c>
      <c r="B535" s="6">
        <v>232.59</v>
      </c>
      <c r="C535" s="6" t="s">
        <v>467</v>
      </c>
      <c r="D535" s="6">
        <v>261</v>
      </c>
      <c r="E535" s="6">
        <v>974.56278850000001</v>
      </c>
      <c r="F535" s="12">
        <v>-2.2335532463683307</v>
      </c>
      <c r="G535" s="12">
        <v>3.4548742002711736</v>
      </c>
      <c r="H535" s="10">
        <v>0.87</v>
      </c>
      <c r="I535" s="4">
        <f t="shared" si="8"/>
        <v>2.5848742002711735</v>
      </c>
      <c r="J535" s="2" t="s">
        <v>470</v>
      </c>
    </row>
    <row r="536" spans="1:10" ht="31.5" x14ac:dyDescent="0.25">
      <c r="A536" s="1" t="s">
        <v>482</v>
      </c>
      <c r="B536" s="6">
        <v>232.67</v>
      </c>
      <c r="C536" s="6" t="s">
        <v>465</v>
      </c>
      <c r="D536" s="6">
        <v>261.08</v>
      </c>
      <c r="E536" s="6">
        <v>974.75852799999996</v>
      </c>
      <c r="F536" s="12">
        <v>-2.1666229668353489</v>
      </c>
      <c r="G536" s="12">
        <v>3.5166415431391091</v>
      </c>
      <c r="H536" s="6">
        <v>0</v>
      </c>
      <c r="I536" s="4">
        <f t="shared" si="8"/>
        <v>3.5166415431391091</v>
      </c>
      <c r="J536" s="2" t="s">
        <v>470</v>
      </c>
    </row>
    <row r="537" spans="1:10" x14ac:dyDescent="0.25">
      <c r="A537" s="1" t="s">
        <v>483</v>
      </c>
      <c r="B537" s="6">
        <v>232.83</v>
      </c>
      <c r="C537" s="6" t="s">
        <v>465</v>
      </c>
      <c r="D537" s="6">
        <v>261.24</v>
      </c>
      <c r="E537" s="6">
        <v>975.15000699999996</v>
      </c>
      <c r="F537" s="12">
        <v>-1.8320062223708937</v>
      </c>
      <c r="G537" s="11">
        <v>3.5032789142343495</v>
      </c>
      <c r="H537" s="6">
        <v>0</v>
      </c>
      <c r="I537" s="4">
        <f t="shared" si="8"/>
        <v>3.5032789142343495</v>
      </c>
      <c r="J537" s="2" t="s">
        <v>470</v>
      </c>
    </row>
    <row r="538" spans="1:10" x14ac:dyDescent="0.25">
      <c r="A538" s="1" t="s">
        <v>483</v>
      </c>
      <c r="B538" s="6">
        <v>232.83</v>
      </c>
      <c r="C538" s="6" t="s">
        <v>467</v>
      </c>
      <c r="D538" s="6">
        <v>261.24</v>
      </c>
      <c r="E538" s="6">
        <v>975.15000699999996</v>
      </c>
      <c r="F538" s="12">
        <v>-1.3417399360286533</v>
      </c>
      <c r="G538" s="12">
        <v>4.4035632415824084</v>
      </c>
      <c r="H538" s="10">
        <v>0.87</v>
      </c>
      <c r="I538" s="4">
        <f t="shared" si="8"/>
        <v>3.5335632415824083</v>
      </c>
      <c r="J538" s="2" t="s">
        <v>470</v>
      </c>
    </row>
    <row r="539" spans="1:10" x14ac:dyDescent="0.25">
      <c r="A539" s="1" t="s">
        <v>484</v>
      </c>
      <c r="B539" s="6">
        <v>232.91</v>
      </c>
      <c r="C539" s="6" t="s">
        <v>465</v>
      </c>
      <c r="D539" s="6">
        <v>261.32</v>
      </c>
      <c r="E539" s="6">
        <v>975.34574659999998</v>
      </c>
      <c r="F539" s="12">
        <v>-2.1004822763759288</v>
      </c>
      <c r="G539" s="12">
        <v>3.3929039192340902</v>
      </c>
      <c r="H539" s="6">
        <v>0</v>
      </c>
      <c r="I539" s="4">
        <f t="shared" si="8"/>
        <v>3.3929039192340902</v>
      </c>
      <c r="J539" s="2" t="s">
        <v>470</v>
      </c>
    </row>
    <row r="540" spans="1:10" x14ac:dyDescent="0.25">
      <c r="A540" s="1" t="s">
        <v>484</v>
      </c>
      <c r="B540" s="6">
        <v>232.91</v>
      </c>
      <c r="C540" s="6" t="s">
        <v>467</v>
      </c>
      <c r="D540" s="6">
        <v>261.32</v>
      </c>
      <c r="E540" s="6">
        <v>975.34574659999998</v>
      </c>
      <c r="F540" s="12">
        <v>-1.0886297156433002</v>
      </c>
      <c r="G540" s="12">
        <v>4.3710803659319755</v>
      </c>
      <c r="H540" s="10">
        <v>0.87</v>
      </c>
      <c r="I540" s="4">
        <f t="shared" si="8"/>
        <v>3.5010803659319754</v>
      </c>
      <c r="J540" s="2" t="s">
        <v>470</v>
      </c>
    </row>
    <row r="541" spans="1:10" x14ac:dyDescent="0.25">
      <c r="A541" s="1" t="s">
        <v>485</v>
      </c>
      <c r="B541" s="6">
        <v>232.99</v>
      </c>
      <c r="C541" s="6" t="s">
        <v>465</v>
      </c>
      <c r="D541" s="6">
        <v>261.40000000000003</v>
      </c>
      <c r="E541" s="6">
        <v>975.54148610000004</v>
      </c>
      <c r="F541" s="12">
        <v>-1.9549005115044757</v>
      </c>
      <c r="G541" s="12">
        <v>3.6024476290679255</v>
      </c>
      <c r="H541" s="6">
        <v>0</v>
      </c>
      <c r="I541" s="4">
        <f t="shared" si="8"/>
        <v>3.6024476290679255</v>
      </c>
      <c r="J541" s="2" t="s">
        <v>470</v>
      </c>
    </row>
    <row r="542" spans="1:10" x14ac:dyDescent="0.25">
      <c r="A542" s="1" t="s">
        <v>485</v>
      </c>
      <c r="B542" s="6">
        <v>232.99</v>
      </c>
      <c r="C542" s="6" t="s">
        <v>467</v>
      </c>
      <c r="D542" s="6">
        <v>261.40000000000003</v>
      </c>
      <c r="E542" s="6">
        <v>975.54148610000004</v>
      </c>
      <c r="F542" s="12">
        <v>-1.3402502776710037</v>
      </c>
      <c r="G542" s="12">
        <v>4.3291071646583106</v>
      </c>
      <c r="H542" s="10">
        <v>0.87</v>
      </c>
      <c r="I542" s="4">
        <f t="shared" si="8"/>
        <v>3.4591071646583105</v>
      </c>
      <c r="J542" s="2" t="s">
        <v>470</v>
      </c>
    </row>
    <row r="543" spans="1:10" x14ac:dyDescent="0.25">
      <c r="A543" s="1" t="s">
        <v>486</v>
      </c>
      <c r="B543" s="6">
        <v>233.06</v>
      </c>
      <c r="C543" s="6" t="s">
        <v>465</v>
      </c>
      <c r="D543" s="6">
        <v>261.47000000000003</v>
      </c>
      <c r="E543" s="6">
        <v>975.71275820000005</v>
      </c>
      <c r="F543" s="12">
        <v>-1.6137681825698256</v>
      </c>
      <c r="G543" s="12">
        <v>3.6102166284022257</v>
      </c>
      <c r="H543" s="6">
        <v>0</v>
      </c>
      <c r="I543" s="4">
        <f t="shared" si="8"/>
        <v>3.6102166284022257</v>
      </c>
      <c r="J543" s="2" t="s">
        <v>470</v>
      </c>
    </row>
    <row r="544" spans="1:10" x14ac:dyDescent="0.25">
      <c r="A544" s="1" t="s">
        <v>486</v>
      </c>
      <c r="B544" s="6">
        <v>233.06</v>
      </c>
      <c r="C544" s="6" t="s">
        <v>467</v>
      </c>
      <c r="D544" s="6">
        <v>261.47000000000003</v>
      </c>
      <c r="E544" s="6">
        <v>975.71275820000005</v>
      </c>
      <c r="F544" s="12">
        <v>-1.2092787518540782</v>
      </c>
      <c r="G544" s="12">
        <v>4.1137568392102368</v>
      </c>
      <c r="H544" s="10">
        <v>0.87</v>
      </c>
      <c r="I544" s="4">
        <f t="shared" si="8"/>
        <v>3.2437568392102367</v>
      </c>
      <c r="J544" s="2" t="s">
        <v>470</v>
      </c>
    </row>
    <row r="545" spans="1:10" x14ac:dyDescent="0.25">
      <c r="A545" s="1" t="s">
        <v>487</v>
      </c>
      <c r="B545" s="6">
        <v>233.13</v>
      </c>
      <c r="C545" s="6" t="s">
        <v>465</v>
      </c>
      <c r="D545" s="6">
        <v>261.54000000000002</v>
      </c>
      <c r="E545" s="6">
        <v>975.88403019999998</v>
      </c>
      <c r="F545" s="12">
        <v>-2.3898841866038167</v>
      </c>
      <c r="G545" s="12">
        <v>3.4489951147738309</v>
      </c>
      <c r="H545" s="6">
        <v>0</v>
      </c>
      <c r="I545" s="4">
        <f t="shared" si="8"/>
        <v>3.4489951147738309</v>
      </c>
      <c r="J545" s="2" t="s">
        <v>470</v>
      </c>
    </row>
    <row r="546" spans="1:10" x14ac:dyDescent="0.25">
      <c r="A546" s="1" t="s">
        <v>487</v>
      </c>
      <c r="B546" s="6">
        <v>233.13</v>
      </c>
      <c r="C546" s="6" t="s">
        <v>467</v>
      </c>
      <c r="D546" s="6">
        <v>261.54000000000002</v>
      </c>
      <c r="E546" s="6">
        <v>975.88403019999998</v>
      </c>
      <c r="F546" s="12">
        <v>-1.3172930286077742</v>
      </c>
      <c r="G546" s="12">
        <v>4.2657763231333625</v>
      </c>
      <c r="H546" s="10">
        <v>0.87</v>
      </c>
      <c r="I546" s="4">
        <f t="shared" si="8"/>
        <v>3.3957763231333624</v>
      </c>
      <c r="J546" s="2" t="s">
        <v>470</v>
      </c>
    </row>
    <row r="547" spans="1:10" x14ac:dyDescent="0.25">
      <c r="A547" s="1" t="s">
        <v>488</v>
      </c>
      <c r="B547" s="6">
        <v>233.2</v>
      </c>
      <c r="C547" s="6" t="s">
        <v>465</v>
      </c>
      <c r="D547" s="6">
        <v>261.61</v>
      </c>
      <c r="E547" s="6">
        <v>976.05530229999999</v>
      </c>
      <c r="F547" s="12">
        <v>-1.8172570584046617</v>
      </c>
      <c r="G547" s="12">
        <v>3.6216118974500331</v>
      </c>
      <c r="H547" s="6">
        <v>0</v>
      </c>
      <c r="I547" s="4">
        <f t="shared" si="8"/>
        <v>3.6216118974500331</v>
      </c>
      <c r="J547" s="2" t="s">
        <v>470</v>
      </c>
    </row>
    <row r="548" spans="1:10" x14ac:dyDescent="0.25">
      <c r="A548" s="1" t="s">
        <v>488</v>
      </c>
      <c r="B548" s="6">
        <v>233.2</v>
      </c>
      <c r="C548" s="6" t="s">
        <v>467</v>
      </c>
      <c r="D548" s="6">
        <v>261.61</v>
      </c>
      <c r="E548" s="6">
        <v>976.05530229999999</v>
      </c>
      <c r="F548" s="12">
        <v>-1.3187485513907922</v>
      </c>
      <c r="G548" s="12">
        <v>4.2269338875782925</v>
      </c>
      <c r="H548" s="10">
        <v>0.87</v>
      </c>
      <c r="I548" s="4">
        <f t="shared" si="8"/>
        <v>3.3569338875782924</v>
      </c>
      <c r="J548" s="2" t="s">
        <v>470</v>
      </c>
    </row>
    <row r="549" spans="1:10" x14ac:dyDescent="0.25">
      <c r="A549" s="1" t="s">
        <v>489</v>
      </c>
      <c r="B549" s="6">
        <v>233.29</v>
      </c>
      <c r="C549" s="6" t="s">
        <v>465</v>
      </c>
      <c r="D549" s="6">
        <v>261.7</v>
      </c>
      <c r="E549" s="6">
        <v>976.27550929999995</v>
      </c>
      <c r="F549" s="12">
        <v>-1.9959563433057423</v>
      </c>
      <c r="G549" s="12">
        <v>3.5409356145413762</v>
      </c>
      <c r="H549" s="6">
        <v>0</v>
      </c>
      <c r="I549" s="4">
        <f t="shared" si="8"/>
        <v>3.5409356145413762</v>
      </c>
      <c r="J549" s="2" t="s">
        <v>470</v>
      </c>
    </row>
    <row r="550" spans="1:10" x14ac:dyDescent="0.25">
      <c r="A550" s="1" t="s">
        <v>489</v>
      </c>
      <c r="B550" s="6">
        <v>233.29</v>
      </c>
      <c r="C550" s="6" t="s">
        <v>467</v>
      </c>
      <c r="D550" s="6">
        <v>261.7</v>
      </c>
      <c r="E550" s="6">
        <v>976.27550929999995</v>
      </c>
      <c r="F550" s="12">
        <v>-1.3095617697652231</v>
      </c>
      <c r="G550" s="12">
        <v>4.3296708871570715</v>
      </c>
      <c r="H550" s="10">
        <v>0.87</v>
      </c>
      <c r="I550" s="4">
        <f t="shared" si="8"/>
        <v>3.4596708871570714</v>
      </c>
      <c r="J550" s="2" t="s">
        <v>470</v>
      </c>
    </row>
    <row r="551" spans="1:10" x14ac:dyDescent="0.25">
      <c r="A551" s="1" t="s">
        <v>490</v>
      </c>
      <c r="B551" s="6">
        <v>233.35</v>
      </c>
      <c r="C551" s="6" t="s">
        <v>465</v>
      </c>
      <c r="D551" s="6">
        <v>261.76</v>
      </c>
      <c r="E551" s="6">
        <v>976.42231389999995</v>
      </c>
      <c r="F551" s="12">
        <v>-2.5855876447478168</v>
      </c>
      <c r="G551" s="12">
        <v>3.0820589813156039</v>
      </c>
      <c r="H551" s="6">
        <v>0</v>
      </c>
      <c r="I551" s="4">
        <f t="shared" si="8"/>
        <v>3.0820589813156039</v>
      </c>
      <c r="J551" s="2" t="s">
        <v>470</v>
      </c>
    </row>
    <row r="552" spans="1:10" x14ac:dyDescent="0.25">
      <c r="A552" s="1" t="s">
        <v>490</v>
      </c>
      <c r="B552" s="6">
        <v>233.35</v>
      </c>
      <c r="C552" s="6" t="s">
        <v>467</v>
      </c>
      <c r="D552" s="6">
        <v>261.76</v>
      </c>
      <c r="E552" s="6">
        <v>976.42231389999995</v>
      </c>
      <c r="F552" s="12">
        <v>-1.3507761890242174</v>
      </c>
      <c r="G552" s="12">
        <v>4.2223570298808593</v>
      </c>
      <c r="H552" s="10">
        <v>0.87</v>
      </c>
      <c r="I552" s="4">
        <f t="shared" si="8"/>
        <v>3.3523570298808592</v>
      </c>
      <c r="J552" s="2" t="s">
        <v>470</v>
      </c>
    </row>
    <row r="553" spans="1:10" x14ac:dyDescent="0.25">
      <c r="A553" s="1" t="s">
        <v>491</v>
      </c>
      <c r="B553" s="6">
        <v>233.45</v>
      </c>
      <c r="C553" s="6" t="s">
        <v>465</v>
      </c>
      <c r="D553" s="6">
        <v>261.86</v>
      </c>
      <c r="E553" s="6">
        <v>976.66698829999996</v>
      </c>
      <c r="F553" s="12">
        <v>-1.9767293444832958</v>
      </c>
      <c r="G553" s="12">
        <v>3.3360450753831588</v>
      </c>
      <c r="H553" s="6">
        <v>0</v>
      </c>
      <c r="I553" s="4">
        <f t="shared" si="8"/>
        <v>3.3360450753831588</v>
      </c>
      <c r="J553" s="2" t="s">
        <v>470</v>
      </c>
    </row>
    <row r="554" spans="1:10" x14ac:dyDescent="0.25">
      <c r="A554" s="1" t="s">
        <v>491</v>
      </c>
      <c r="B554" s="6">
        <v>233.45</v>
      </c>
      <c r="C554" s="6" t="s">
        <v>467</v>
      </c>
      <c r="D554" s="6">
        <v>261.86</v>
      </c>
      <c r="E554" s="6">
        <v>976.66698829999996</v>
      </c>
      <c r="F554" s="12">
        <v>-1.2892477080052109</v>
      </c>
      <c r="G554" s="12">
        <v>4.2636569505458972</v>
      </c>
      <c r="H554" s="10">
        <v>0.87</v>
      </c>
      <c r="I554" s="4">
        <f t="shared" si="8"/>
        <v>3.3936569505458971</v>
      </c>
      <c r="J554" s="2" t="s">
        <v>470</v>
      </c>
    </row>
    <row r="555" spans="1:10" x14ac:dyDescent="0.25">
      <c r="A555" s="1" t="s">
        <v>492</v>
      </c>
      <c r="B555" s="6">
        <v>233.51</v>
      </c>
      <c r="C555" s="6" t="s">
        <v>465</v>
      </c>
      <c r="D555" s="6">
        <v>261.92</v>
      </c>
      <c r="E555" s="6">
        <v>976.81379289999995</v>
      </c>
      <c r="F555" s="12">
        <v>-2.0161614896678488</v>
      </c>
      <c r="G555" s="12">
        <v>3.4089192644829205</v>
      </c>
      <c r="H555" s="6">
        <v>0</v>
      </c>
      <c r="I555" s="4">
        <f t="shared" si="8"/>
        <v>3.4089192644829205</v>
      </c>
      <c r="J555" s="2" t="s">
        <v>470</v>
      </c>
    </row>
    <row r="556" spans="1:10" x14ac:dyDescent="0.25">
      <c r="A556" s="1" t="s">
        <v>492</v>
      </c>
      <c r="B556" s="6">
        <v>233.51</v>
      </c>
      <c r="C556" s="6" t="s">
        <v>467</v>
      </c>
      <c r="D556" s="6">
        <v>261.92</v>
      </c>
      <c r="E556" s="6">
        <v>976.81379289999995</v>
      </c>
      <c r="F556" s="12">
        <v>-1.2693107687428067</v>
      </c>
      <c r="G556" s="12">
        <v>4.360341146673405</v>
      </c>
      <c r="H556" s="10">
        <v>0.87</v>
      </c>
      <c r="I556" s="4">
        <f t="shared" si="8"/>
        <v>3.4903411466734049</v>
      </c>
      <c r="J556" s="2" t="s">
        <v>470</v>
      </c>
    </row>
    <row r="557" spans="1:10" x14ac:dyDescent="0.25">
      <c r="A557" s="1" t="s">
        <v>493</v>
      </c>
      <c r="B557" s="6">
        <v>233.6</v>
      </c>
      <c r="C557" s="6" t="s">
        <v>465</v>
      </c>
      <c r="D557" s="6">
        <v>262.01</v>
      </c>
      <c r="E557" s="6">
        <v>977.03399990000003</v>
      </c>
      <c r="F557" s="12">
        <v>-2.8066968629062443</v>
      </c>
      <c r="G557" s="12">
        <v>3.4292951321210254</v>
      </c>
      <c r="H557" s="6">
        <v>0</v>
      </c>
      <c r="I557" s="4">
        <f t="shared" si="8"/>
        <v>3.4292951321210254</v>
      </c>
      <c r="J557" s="2" t="s">
        <v>470</v>
      </c>
    </row>
    <row r="558" spans="1:10" x14ac:dyDescent="0.25">
      <c r="A558" s="1" t="s">
        <v>493</v>
      </c>
      <c r="B558" s="6">
        <v>233.6</v>
      </c>
      <c r="C558" s="6" t="s">
        <v>467</v>
      </c>
      <c r="D558" s="6">
        <v>262.01</v>
      </c>
      <c r="E558" s="6">
        <v>977.03399990000003</v>
      </c>
      <c r="F558" s="12">
        <v>-1.5842708215735235</v>
      </c>
      <c r="G558" s="12">
        <v>4.0287146943673919</v>
      </c>
      <c r="H558" s="10">
        <v>0.87</v>
      </c>
      <c r="I558" s="4">
        <f t="shared" si="8"/>
        <v>3.1587146943673918</v>
      </c>
      <c r="J558" s="2" t="s">
        <v>470</v>
      </c>
    </row>
    <row r="559" spans="1:10" x14ac:dyDescent="0.25">
      <c r="A559" s="1" t="s">
        <v>494</v>
      </c>
      <c r="B559" s="6">
        <v>233.69</v>
      </c>
      <c r="C559" s="6" t="s">
        <v>465</v>
      </c>
      <c r="D559" s="6">
        <v>262.10000000000002</v>
      </c>
      <c r="E559" s="6">
        <v>977.25420680000002</v>
      </c>
      <c r="F559" s="12">
        <v>-2.7292100840446167</v>
      </c>
      <c r="G559" s="12">
        <v>3.1134810611674872</v>
      </c>
      <c r="H559" s="6">
        <v>0</v>
      </c>
      <c r="I559" s="4">
        <f t="shared" si="8"/>
        <v>3.1134810611674872</v>
      </c>
      <c r="J559" s="2" t="s">
        <v>470</v>
      </c>
    </row>
    <row r="560" spans="1:10" x14ac:dyDescent="0.25">
      <c r="A560" s="1" t="s">
        <v>494</v>
      </c>
      <c r="B560" s="6">
        <v>233.69</v>
      </c>
      <c r="C560" s="6" t="s">
        <v>467</v>
      </c>
      <c r="D560" s="6">
        <v>262.10000000000002</v>
      </c>
      <c r="E560" s="6">
        <v>977.25420680000002</v>
      </c>
      <c r="F560" s="12">
        <v>-1.4267800632973089</v>
      </c>
      <c r="G560" s="12">
        <v>3.9645778271567247</v>
      </c>
      <c r="H560" s="10">
        <v>0.87</v>
      </c>
      <c r="I560" s="4">
        <f t="shared" si="8"/>
        <v>3.0945778271567246</v>
      </c>
      <c r="J560" s="2" t="s">
        <v>470</v>
      </c>
    </row>
    <row r="561" spans="1:10" x14ac:dyDescent="0.25">
      <c r="A561" s="1" t="s">
        <v>495</v>
      </c>
      <c r="B561" s="6">
        <v>227.5</v>
      </c>
      <c r="C561" s="6" t="s">
        <v>465</v>
      </c>
      <c r="D561" s="6">
        <v>263.12</v>
      </c>
      <c r="E561" s="6">
        <v>979.74988559999997</v>
      </c>
      <c r="F561" s="12">
        <v>-1.5245433524384426</v>
      </c>
      <c r="G561" s="12">
        <v>3.5902501388263843</v>
      </c>
      <c r="H561" s="6">
        <v>0</v>
      </c>
      <c r="I561" s="4">
        <f t="shared" si="8"/>
        <v>3.5902501388263843</v>
      </c>
      <c r="J561" s="2" t="s">
        <v>470</v>
      </c>
    </row>
    <row r="562" spans="1:10" x14ac:dyDescent="0.25">
      <c r="A562" s="1" t="s">
        <v>495</v>
      </c>
      <c r="B562" s="6">
        <v>227.5</v>
      </c>
      <c r="C562" s="6" t="s">
        <v>467</v>
      </c>
      <c r="D562" s="6">
        <v>263.12</v>
      </c>
      <c r="E562" s="6">
        <v>979.74988559999997</v>
      </c>
      <c r="F562" s="12">
        <v>-1.2237518250164607</v>
      </c>
      <c r="G562" s="12">
        <v>4.2652572100111348</v>
      </c>
      <c r="H562" s="10">
        <v>0.87</v>
      </c>
      <c r="I562" s="4">
        <f t="shared" si="8"/>
        <v>3.3952572100111347</v>
      </c>
      <c r="J562" s="2" t="s">
        <v>470</v>
      </c>
    </row>
    <row r="563" spans="1:10" x14ac:dyDescent="0.25">
      <c r="A563" s="1" t="s">
        <v>496</v>
      </c>
      <c r="B563" s="6">
        <v>227.6</v>
      </c>
      <c r="C563" s="6" t="s">
        <v>465</v>
      </c>
      <c r="D563" s="6">
        <v>263.21999999999997</v>
      </c>
      <c r="E563" s="6">
        <v>979.99455999999998</v>
      </c>
      <c r="F563" s="12">
        <v>-1.2269227904075433</v>
      </c>
      <c r="G563" s="12">
        <v>3.7627174235439664</v>
      </c>
      <c r="H563" s="6">
        <v>0</v>
      </c>
      <c r="I563" s="4">
        <f t="shared" si="8"/>
        <v>3.7627174235439664</v>
      </c>
      <c r="J563" s="2" t="s">
        <v>470</v>
      </c>
    </row>
    <row r="564" spans="1:10" x14ac:dyDescent="0.25">
      <c r="A564" s="1" t="s">
        <v>496</v>
      </c>
      <c r="B564" s="6">
        <v>227.6</v>
      </c>
      <c r="C564" s="6" t="s">
        <v>467</v>
      </c>
      <c r="D564" s="6">
        <v>263.21999999999997</v>
      </c>
      <c r="E564" s="6">
        <v>979.99455999999998</v>
      </c>
      <c r="F564" s="12">
        <v>-1.1933839008896108</v>
      </c>
      <c r="G564" s="12">
        <v>4.3869550772891204</v>
      </c>
      <c r="H564" s="10">
        <v>0.87</v>
      </c>
      <c r="I564" s="4">
        <f t="shared" si="8"/>
        <v>3.5169550772891203</v>
      </c>
      <c r="J564" s="2" t="s">
        <v>470</v>
      </c>
    </row>
    <row r="565" spans="1:10" x14ac:dyDescent="0.25">
      <c r="A565" s="1" t="s">
        <v>497</v>
      </c>
      <c r="B565" s="6">
        <v>227.68</v>
      </c>
      <c r="C565" s="6" t="s">
        <v>465</v>
      </c>
      <c r="D565" s="6">
        <v>263.3</v>
      </c>
      <c r="E565" s="6">
        <v>980.19029950000004</v>
      </c>
      <c r="F565" s="12">
        <v>-2.1815930265519219</v>
      </c>
      <c r="G565" s="12">
        <v>3.394181551904015</v>
      </c>
      <c r="H565" s="6">
        <v>0</v>
      </c>
      <c r="I565" s="4">
        <f t="shared" si="8"/>
        <v>3.394181551904015</v>
      </c>
      <c r="J565" s="2" t="s">
        <v>470</v>
      </c>
    </row>
    <row r="566" spans="1:10" x14ac:dyDescent="0.25">
      <c r="A566" s="1" t="s">
        <v>497</v>
      </c>
      <c r="B566" s="6">
        <v>227.68</v>
      </c>
      <c r="C566" s="6" t="s">
        <v>467</v>
      </c>
      <c r="D566" s="6">
        <v>263.3</v>
      </c>
      <c r="E566" s="6">
        <v>980.19029950000004</v>
      </c>
      <c r="F566" s="12">
        <v>-1.1442818095485199</v>
      </c>
      <c r="G566" s="12">
        <v>4.3847265038913008</v>
      </c>
      <c r="H566" s="10">
        <v>0.87</v>
      </c>
      <c r="I566" s="4">
        <f t="shared" si="8"/>
        <v>3.5147265038913007</v>
      </c>
      <c r="J566" s="2" t="s">
        <v>470</v>
      </c>
    </row>
    <row r="567" spans="1:10" x14ac:dyDescent="0.25">
      <c r="A567" s="1" t="s">
        <v>498</v>
      </c>
      <c r="B567" s="6">
        <v>227.75</v>
      </c>
      <c r="C567" s="6" t="s">
        <v>465</v>
      </c>
      <c r="D567" s="6">
        <v>263.37</v>
      </c>
      <c r="E567" s="6">
        <v>980.36157160000005</v>
      </c>
      <c r="F567" s="12">
        <v>-1.7680949097557974</v>
      </c>
      <c r="G567" s="12">
        <v>3.5933593395558314</v>
      </c>
      <c r="H567" s="6">
        <v>0</v>
      </c>
      <c r="I567" s="4">
        <f t="shared" si="8"/>
        <v>3.5933593395558314</v>
      </c>
      <c r="J567" s="2" t="s">
        <v>470</v>
      </c>
    </row>
    <row r="568" spans="1:10" x14ac:dyDescent="0.25">
      <c r="A568" s="1" t="s">
        <v>498</v>
      </c>
      <c r="B568" s="6">
        <v>227.75</v>
      </c>
      <c r="C568" s="6" t="s">
        <v>467</v>
      </c>
      <c r="D568" s="6">
        <v>263.37</v>
      </c>
      <c r="E568" s="6">
        <v>980.36157160000005</v>
      </c>
      <c r="F568" s="12">
        <v>-1.3134052524071782</v>
      </c>
      <c r="G568" s="12">
        <v>4.2691498044681833</v>
      </c>
      <c r="H568" s="10">
        <v>0.87</v>
      </c>
      <c r="I568" s="4">
        <f t="shared" si="8"/>
        <v>3.3991498044681832</v>
      </c>
      <c r="J568" s="2" t="s">
        <v>470</v>
      </c>
    </row>
    <row r="569" spans="1:10" x14ac:dyDescent="0.25">
      <c r="A569" s="1" t="s">
        <v>499</v>
      </c>
      <c r="B569" s="6">
        <v>227.82</v>
      </c>
      <c r="C569" s="6" t="s">
        <v>465</v>
      </c>
      <c r="D569" s="6">
        <v>263.44</v>
      </c>
      <c r="E569" s="6">
        <v>980.53284369999994</v>
      </c>
      <c r="F569" s="12">
        <v>-1.7358797505053452</v>
      </c>
      <c r="G569" s="12">
        <v>3.7113508323739643</v>
      </c>
      <c r="H569" s="6">
        <v>0</v>
      </c>
      <c r="I569" s="4">
        <f t="shared" si="8"/>
        <v>3.7113508323739643</v>
      </c>
      <c r="J569" s="2" t="s">
        <v>470</v>
      </c>
    </row>
    <row r="570" spans="1:10" x14ac:dyDescent="0.25">
      <c r="A570" s="1" t="s">
        <v>499</v>
      </c>
      <c r="B570" s="6">
        <v>227.82</v>
      </c>
      <c r="C570" s="6" t="s">
        <v>467</v>
      </c>
      <c r="D570" s="6">
        <v>263.44</v>
      </c>
      <c r="E570" s="6">
        <v>980.53284369999994</v>
      </c>
      <c r="F570" s="12">
        <v>-0.92216707477177273</v>
      </c>
      <c r="G570" s="12">
        <v>4.2852482670452856</v>
      </c>
      <c r="H570" s="10">
        <v>0.87</v>
      </c>
      <c r="I570" s="4">
        <f t="shared" si="8"/>
        <v>3.4152482670452855</v>
      </c>
      <c r="J570" s="2" t="s">
        <v>470</v>
      </c>
    </row>
    <row r="571" spans="1:10" x14ac:dyDescent="0.25">
      <c r="A571" s="1" t="s">
        <v>500</v>
      </c>
      <c r="B571" s="6">
        <v>227.94</v>
      </c>
      <c r="C571" s="6" t="s">
        <v>465</v>
      </c>
      <c r="D571" s="6">
        <v>263.56</v>
      </c>
      <c r="E571" s="6">
        <v>980.82645300000001</v>
      </c>
      <c r="F571" s="12">
        <v>-1.8226637554695451</v>
      </c>
      <c r="G571" s="12">
        <v>3.6083771743900801</v>
      </c>
      <c r="H571" s="6">
        <v>0</v>
      </c>
      <c r="I571" s="4">
        <f t="shared" si="8"/>
        <v>3.6083771743900801</v>
      </c>
      <c r="J571" s="2" t="s">
        <v>470</v>
      </c>
    </row>
    <row r="572" spans="1:10" x14ac:dyDescent="0.25">
      <c r="A572" s="1" t="s">
        <v>500</v>
      </c>
      <c r="B572" s="6">
        <v>227.94</v>
      </c>
      <c r="C572" s="6" t="s">
        <v>467</v>
      </c>
      <c r="D572" s="6">
        <v>263.56</v>
      </c>
      <c r="E572" s="6">
        <v>980.82645300000001</v>
      </c>
      <c r="F572" s="12">
        <v>-1.2163172264137359</v>
      </c>
      <c r="G572" s="12">
        <v>4.295466355380591</v>
      </c>
      <c r="H572" s="10">
        <v>0.87</v>
      </c>
      <c r="I572" s="4">
        <f t="shared" si="8"/>
        <v>3.4254663553805909</v>
      </c>
      <c r="J572" s="2" t="s">
        <v>470</v>
      </c>
    </row>
    <row r="573" spans="1:10" x14ac:dyDescent="0.25">
      <c r="A573" s="1" t="s">
        <v>501</v>
      </c>
      <c r="B573" s="6">
        <v>228.01</v>
      </c>
      <c r="C573" s="6" t="s">
        <v>465</v>
      </c>
      <c r="D573" s="6">
        <v>263.63</v>
      </c>
      <c r="E573" s="6">
        <v>980.99772499999995</v>
      </c>
      <c r="F573" s="12">
        <v>-2.1880177248202237</v>
      </c>
      <c r="G573" s="12">
        <v>3.5072008256399485</v>
      </c>
      <c r="H573" s="6">
        <v>0</v>
      </c>
      <c r="I573" s="4">
        <f t="shared" si="8"/>
        <v>3.5072008256399485</v>
      </c>
      <c r="J573" s="2" t="s">
        <v>470</v>
      </c>
    </row>
    <row r="574" spans="1:10" x14ac:dyDescent="0.25">
      <c r="A574" s="1" t="s">
        <v>501</v>
      </c>
      <c r="B574" s="6">
        <v>228.01</v>
      </c>
      <c r="C574" s="6" t="s">
        <v>467</v>
      </c>
      <c r="D574" s="6">
        <v>263.63</v>
      </c>
      <c r="E574" s="6">
        <v>980.99772499999995</v>
      </c>
      <c r="F574" s="12">
        <v>-1.6257916261854219</v>
      </c>
      <c r="G574" s="12">
        <v>4.0811451543611303</v>
      </c>
      <c r="H574" s="10">
        <v>0.87</v>
      </c>
      <c r="I574" s="4">
        <f t="shared" si="8"/>
        <v>3.2111451543611302</v>
      </c>
      <c r="J574" s="2" t="s">
        <v>470</v>
      </c>
    </row>
    <row r="575" spans="1:10" x14ac:dyDescent="0.25">
      <c r="A575" s="1" t="s">
        <v>502</v>
      </c>
      <c r="B575" s="6">
        <v>228.24</v>
      </c>
      <c r="C575" s="6" t="s">
        <v>467</v>
      </c>
      <c r="D575" s="6">
        <v>263.86</v>
      </c>
      <c r="E575" s="6">
        <v>981.56047609999996</v>
      </c>
      <c r="F575" s="12">
        <v>-1.4110433077440863</v>
      </c>
      <c r="G575" s="12">
        <v>4.1523565700124632</v>
      </c>
      <c r="H575" s="10">
        <v>0.87</v>
      </c>
      <c r="I575" s="4">
        <f t="shared" si="8"/>
        <v>3.2823565700124631</v>
      </c>
      <c r="J575" s="2" t="s">
        <v>470</v>
      </c>
    </row>
    <row r="576" spans="1:10" x14ac:dyDescent="0.25">
      <c r="A576" s="1" t="s">
        <v>503</v>
      </c>
      <c r="B576" s="6">
        <v>228.29</v>
      </c>
      <c r="C576" s="6" t="s">
        <v>465</v>
      </c>
      <c r="D576" s="6">
        <v>263.90999999999997</v>
      </c>
      <c r="E576" s="6">
        <v>981.68281330000002</v>
      </c>
      <c r="F576" s="12">
        <v>-2.511572253765666</v>
      </c>
      <c r="G576" s="12">
        <v>3.3611821070925783</v>
      </c>
      <c r="H576" s="6">
        <v>0</v>
      </c>
      <c r="I576" s="4">
        <f t="shared" si="8"/>
        <v>3.3611821070925783</v>
      </c>
      <c r="J576" s="2" t="s">
        <v>470</v>
      </c>
    </row>
    <row r="577" spans="1:10" x14ac:dyDescent="0.25">
      <c r="A577" s="1" t="s">
        <v>503</v>
      </c>
      <c r="B577" s="6">
        <v>228.29</v>
      </c>
      <c r="C577" s="6" t="s">
        <v>467</v>
      </c>
      <c r="D577" s="6">
        <v>263.90999999999997</v>
      </c>
      <c r="E577" s="6">
        <v>981.68281330000002</v>
      </c>
      <c r="F577" s="12">
        <v>-1.4267377863861359</v>
      </c>
      <c r="G577" s="12">
        <v>3.9726814188640223</v>
      </c>
      <c r="H577" s="10">
        <v>0.87</v>
      </c>
      <c r="I577" s="4">
        <f t="shared" si="8"/>
        <v>3.1026814188640222</v>
      </c>
      <c r="J577" s="2" t="s">
        <v>470</v>
      </c>
    </row>
    <row r="578" spans="1:10" x14ac:dyDescent="0.25">
      <c r="A578" s="1" t="s">
        <v>504</v>
      </c>
      <c r="B578" s="6">
        <v>228.37</v>
      </c>
      <c r="C578" s="6" t="s">
        <v>465</v>
      </c>
      <c r="D578" s="6">
        <v>263.99</v>
      </c>
      <c r="E578" s="6">
        <v>981.87855290000005</v>
      </c>
      <c r="F578" s="12">
        <v>-2.8530401469125053</v>
      </c>
      <c r="G578" s="12">
        <v>3.2824448359468383</v>
      </c>
      <c r="H578" s="6">
        <v>0</v>
      </c>
      <c r="I578" s="4">
        <f t="shared" si="8"/>
        <v>3.2824448359468383</v>
      </c>
      <c r="J578" s="2" t="s">
        <v>470</v>
      </c>
    </row>
    <row r="579" spans="1:10" x14ac:dyDescent="0.25">
      <c r="A579" s="1" t="s">
        <v>504</v>
      </c>
      <c r="B579" s="6">
        <v>228.37</v>
      </c>
      <c r="C579" s="6" t="s">
        <v>467</v>
      </c>
      <c r="D579" s="6">
        <v>263.99</v>
      </c>
      <c r="E579" s="6">
        <v>981.87855290000005</v>
      </c>
      <c r="F579" s="12">
        <v>-1.5013350128036549</v>
      </c>
      <c r="G579" s="12">
        <v>3.7917987184204245</v>
      </c>
      <c r="H579" s="10">
        <v>0.87</v>
      </c>
      <c r="I579" s="4">
        <f t="shared" si="8"/>
        <v>2.9217987184204244</v>
      </c>
      <c r="J579" s="2" t="s">
        <v>470</v>
      </c>
    </row>
    <row r="580" spans="1:10" x14ac:dyDescent="0.25">
      <c r="A580" s="1" t="s">
        <v>505</v>
      </c>
      <c r="B580" s="6">
        <v>228.42</v>
      </c>
      <c r="C580" s="6" t="s">
        <v>465</v>
      </c>
      <c r="D580" s="6">
        <v>264.03999999999996</v>
      </c>
      <c r="E580" s="6">
        <v>982.00089000000003</v>
      </c>
      <c r="F580" s="12">
        <v>-2.6498913527441523</v>
      </c>
      <c r="G580" s="12">
        <v>3.1516788191192515</v>
      </c>
      <c r="H580" s="6">
        <v>0</v>
      </c>
      <c r="I580" s="4">
        <f t="shared" ref="I580:I643" si="9">G580-H580</f>
        <v>3.1516788191192515</v>
      </c>
      <c r="J580" s="2" t="s">
        <v>470</v>
      </c>
    </row>
    <row r="581" spans="1:10" x14ac:dyDescent="0.25">
      <c r="A581" s="1" t="s">
        <v>505</v>
      </c>
      <c r="B581" s="6">
        <v>228.42</v>
      </c>
      <c r="C581" s="6" t="s">
        <v>467</v>
      </c>
      <c r="D581" s="6">
        <v>264.03999999999996</v>
      </c>
      <c r="E581" s="6">
        <v>982.00089000000003</v>
      </c>
      <c r="F581" s="12">
        <v>-1.4472796391419969</v>
      </c>
      <c r="G581" s="12">
        <v>4.2176360994918767</v>
      </c>
      <c r="H581" s="10">
        <v>0.87</v>
      </c>
      <c r="I581" s="4">
        <f t="shared" si="9"/>
        <v>3.3476360994918766</v>
      </c>
      <c r="J581" s="2" t="s">
        <v>470</v>
      </c>
    </row>
    <row r="582" spans="1:10" x14ac:dyDescent="0.25">
      <c r="A582" s="1" t="s">
        <v>506</v>
      </c>
      <c r="B582" s="6">
        <v>228.5</v>
      </c>
      <c r="C582" s="6" t="s">
        <v>465</v>
      </c>
      <c r="D582" s="6">
        <v>264.12</v>
      </c>
      <c r="E582" s="6">
        <v>982.19662960000005</v>
      </c>
      <c r="F582" s="12">
        <v>-2.8162344160365951</v>
      </c>
      <c r="G582" s="12">
        <v>3.1736163522818437</v>
      </c>
      <c r="H582" s="6">
        <v>0</v>
      </c>
      <c r="I582" s="4">
        <f t="shared" si="9"/>
        <v>3.1736163522818437</v>
      </c>
      <c r="J582" s="2" t="s">
        <v>470</v>
      </c>
    </row>
    <row r="583" spans="1:10" x14ac:dyDescent="0.25">
      <c r="A583" s="1" t="s">
        <v>506</v>
      </c>
      <c r="B583" s="6">
        <v>228.5</v>
      </c>
      <c r="C583" s="6" t="s">
        <v>467</v>
      </c>
      <c r="D583" s="6">
        <v>264.12</v>
      </c>
      <c r="E583" s="6">
        <v>982.19662960000005</v>
      </c>
      <c r="F583" s="12">
        <v>-1.5063028694458613</v>
      </c>
      <c r="G583" s="12">
        <v>4.2728974128233395</v>
      </c>
      <c r="H583" s="10">
        <v>0.87</v>
      </c>
      <c r="I583" s="4">
        <f t="shared" si="9"/>
        <v>3.4028974128233394</v>
      </c>
      <c r="J583" s="2" t="s">
        <v>470</v>
      </c>
    </row>
    <row r="584" spans="1:10" x14ac:dyDescent="0.25">
      <c r="A584" s="1" t="s">
        <v>507</v>
      </c>
      <c r="B584" s="6">
        <v>228.56</v>
      </c>
      <c r="C584" s="6" t="s">
        <v>465</v>
      </c>
      <c r="D584" s="6">
        <v>264.18</v>
      </c>
      <c r="E584" s="6">
        <v>982.34343420000005</v>
      </c>
      <c r="F584" s="12">
        <v>-2.8285881656488443</v>
      </c>
      <c r="G584" s="12">
        <v>3.3197680080833676</v>
      </c>
      <c r="H584" s="6">
        <v>0</v>
      </c>
      <c r="I584" s="4">
        <f t="shared" si="9"/>
        <v>3.3197680080833676</v>
      </c>
      <c r="J584" s="2" t="s">
        <v>470</v>
      </c>
    </row>
    <row r="585" spans="1:10" x14ac:dyDescent="0.25">
      <c r="A585" s="1" t="s">
        <v>507</v>
      </c>
      <c r="B585" s="6">
        <v>228.56</v>
      </c>
      <c r="C585" s="6" t="s">
        <v>467</v>
      </c>
      <c r="D585" s="6">
        <v>264.18</v>
      </c>
      <c r="E585" s="6">
        <v>982.34343420000005</v>
      </c>
      <c r="F585" s="12">
        <v>-1.3039334788892871</v>
      </c>
      <c r="G585" s="12">
        <v>4.3187786247598217</v>
      </c>
      <c r="H585" s="10">
        <v>0.87</v>
      </c>
      <c r="I585" s="4">
        <f t="shared" si="9"/>
        <v>3.4487786247598216</v>
      </c>
      <c r="J585" s="2" t="s">
        <v>470</v>
      </c>
    </row>
    <row r="586" spans="1:10" x14ac:dyDescent="0.25">
      <c r="A586" s="1" t="s">
        <v>508</v>
      </c>
      <c r="B586" s="6">
        <v>228.62</v>
      </c>
      <c r="C586" s="6" t="s">
        <v>465</v>
      </c>
      <c r="D586" s="6">
        <v>264.24</v>
      </c>
      <c r="E586" s="6">
        <v>982.49023880000004</v>
      </c>
      <c r="F586" s="12">
        <v>-2.4137424886933916</v>
      </c>
      <c r="G586" s="12">
        <v>3.291620232046784</v>
      </c>
      <c r="H586" s="6">
        <v>0</v>
      </c>
      <c r="I586" s="4">
        <f t="shared" si="9"/>
        <v>3.291620232046784</v>
      </c>
      <c r="J586" s="2" t="s">
        <v>470</v>
      </c>
    </row>
    <row r="587" spans="1:10" x14ac:dyDescent="0.25">
      <c r="A587" s="1" t="s">
        <v>508</v>
      </c>
      <c r="B587" s="6">
        <v>228.62</v>
      </c>
      <c r="C587" s="6" t="s">
        <v>467</v>
      </c>
      <c r="D587" s="6">
        <v>264.24</v>
      </c>
      <c r="E587" s="6">
        <v>982.49023880000004</v>
      </c>
      <c r="F587" s="12">
        <v>-1.7953952796618029</v>
      </c>
      <c r="G587" s="12">
        <v>4.2655690873587888</v>
      </c>
      <c r="H587" s="10">
        <v>0.87</v>
      </c>
      <c r="I587" s="4">
        <f t="shared" si="9"/>
        <v>3.3955690873587887</v>
      </c>
      <c r="J587" s="2" t="s">
        <v>470</v>
      </c>
    </row>
    <row r="588" spans="1:10" x14ac:dyDescent="0.25">
      <c r="A588" s="1" t="s">
        <v>509</v>
      </c>
      <c r="B588" s="6">
        <v>228.87</v>
      </c>
      <c r="C588" s="6" t="s">
        <v>467</v>
      </c>
      <c r="D588" s="6">
        <v>264.49</v>
      </c>
      <c r="E588" s="6">
        <v>983.10192480000001</v>
      </c>
      <c r="F588" s="12">
        <v>-1.3941508452741</v>
      </c>
      <c r="G588" s="12">
        <v>4.0362764570303691</v>
      </c>
      <c r="H588" s="10">
        <v>0.87</v>
      </c>
      <c r="I588" s="4">
        <f t="shared" si="9"/>
        <v>3.166276457030369</v>
      </c>
      <c r="J588" s="2" t="s">
        <v>470</v>
      </c>
    </row>
    <row r="589" spans="1:10" x14ac:dyDescent="0.25">
      <c r="A589" s="1" t="s">
        <v>510</v>
      </c>
      <c r="B589" s="6">
        <v>229</v>
      </c>
      <c r="C589" s="6" t="s">
        <v>467</v>
      </c>
      <c r="D589" s="6">
        <v>264.62</v>
      </c>
      <c r="E589" s="6">
        <v>983.42000150000001</v>
      </c>
      <c r="F589" s="12">
        <v>-1.285873648730985</v>
      </c>
      <c r="G589" s="12">
        <v>4.3165657904996486</v>
      </c>
      <c r="H589" s="10">
        <v>0.87</v>
      </c>
      <c r="I589" s="4">
        <f t="shared" si="9"/>
        <v>3.4465657904996485</v>
      </c>
      <c r="J589" s="2" t="s">
        <v>470</v>
      </c>
    </row>
    <row r="590" spans="1:10" x14ac:dyDescent="0.25">
      <c r="A590" s="1" t="s">
        <v>511</v>
      </c>
      <c r="B590" s="6">
        <v>229.1</v>
      </c>
      <c r="C590" s="11" t="s">
        <v>217</v>
      </c>
      <c r="D590" s="6">
        <v>264.71999999999997</v>
      </c>
      <c r="E590" s="6">
        <v>983.66467590000002</v>
      </c>
      <c r="F590" s="12">
        <v>-1.5371946301270667</v>
      </c>
      <c r="G590" s="12">
        <v>4.2213305342728731</v>
      </c>
      <c r="H590" s="6">
        <v>0.85000000000000009</v>
      </c>
      <c r="I590" s="4">
        <f t="shared" si="9"/>
        <v>3.371330534272873</v>
      </c>
      <c r="J590" s="2" t="s">
        <v>470</v>
      </c>
    </row>
    <row r="591" spans="1:10" x14ac:dyDescent="0.25">
      <c r="A591" s="1" t="s">
        <v>512</v>
      </c>
      <c r="B591" s="6">
        <v>229.18</v>
      </c>
      <c r="C591" s="11" t="s">
        <v>217</v>
      </c>
      <c r="D591" s="6">
        <v>264.8</v>
      </c>
      <c r="E591" s="6">
        <v>983.86041539999997</v>
      </c>
      <c r="F591" s="12">
        <v>-1.3141062279851332</v>
      </c>
      <c r="G591" s="12">
        <v>4.3151940528379837</v>
      </c>
      <c r="H591" s="6">
        <v>0.85000000000000009</v>
      </c>
      <c r="I591" s="4">
        <f t="shared" si="9"/>
        <v>3.4651940528379837</v>
      </c>
      <c r="J591" s="2" t="s">
        <v>470</v>
      </c>
    </row>
    <row r="592" spans="1:10" x14ac:dyDescent="0.25">
      <c r="A592" s="1" t="s">
        <v>513</v>
      </c>
      <c r="B592" s="6">
        <v>229.25</v>
      </c>
      <c r="C592" s="11" t="s">
        <v>217</v>
      </c>
      <c r="D592" s="6">
        <v>264.87</v>
      </c>
      <c r="E592" s="6">
        <v>984.03168749999998</v>
      </c>
      <c r="F592" s="12">
        <v>-1.0617846654177236</v>
      </c>
      <c r="G592" s="12">
        <v>4.3110182655772311</v>
      </c>
      <c r="H592" s="6">
        <v>0.85000000000000009</v>
      </c>
      <c r="I592" s="4">
        <f t="shared" si="9"/>
        <v>3.461018265577231</v>
      </c>
      <c r="J592" s="2" t="s">
        <v>470</v>
      </c>
    </row>
    <row r="593" spans="1:10" x14ac:dyDescent="0.25">
      <c r="A593" s="1" t="s">
        <v>514</v>
      </c>
      <c r="B593" s="6">
        <v>229.32</v>
      </c>
      <c r="C593" s="11" t="s">
        <v>217</v>
      </c>
      <c r="D593" s="6">
        <v>264.94</v>
      </c>
      <c r="E593" s="6">
        <v>984.20295959999999</v>
      </c>
      <c r="F593" s="12">
        <v>-0.90443951248956067</v>
      </c>
      <c r="G593" s="12">
        <v>4.4410381033525841</v>
      </c>
      <c r="H593" s="6">
        <v>0.85000000000000009</v>
      </c>
      <c r="I593" s="4">
        <f t="shared" si="9"/>
        <v>3.591038103352584</v>
      </c>
      <c r="J593" s="2" t="s">
        <v>470</v>
      </c>
    </row>
    <row r="594" spans="1:10" x14ac:dyDescent="0.25">
      <c r="A594" s="1" t="s">
        <v>515</v>
      </c>
      <c r="B594" s="6">
        <v>229.44</v>
      </c>
      <c r="C594" s="11" t="s">
        <v>460</v>
      </c>
      <c r="D594" s="6">
        <v>265.06</v>
      </c>
      <c r="E594" s="6">
        <v>984.49656890000006</v>
      </c>
      <c r="F594" s="12">
        <v>-0.94728827728026821</v>
      </c>
      <c r="G594" s="12">
        <v>4.3551656179660592</v>
      </c>
      <c r="H594" s="6">
        <v>0.65</v>
      </c>
      <c r="I594" s="4">
        <f t="shared" si="9"/>
        <v>3.7051656179660593</v>
      </c>
      <c r="J594" s="2" t="s">
        <v>470</v>
      </c>
    </row>
    <row r="595" spans="1:10" x14ac:dyDescent="0.25">
      <c r="A595" s="1" t="s">
        <v>516</v>
      </c>
      <c r="B595" s="6">
        <v>229.74</v>
      </c>
      <c r="C595" s="6" t="s">
        <v>465</v>
      </c>
      <c r="D595" s="6">
        <v>265.36</v>
      </c>
      <c r="E595" s="6">
        <v>985.230592</v>
      </c>
      <c r="F595" s="12">
        <v>-2.3946468616121868</v>
      </c>
      <c r="G595" s="12">
        <v>3.3970750905956391</v>
      </c>
      <c r="H595" s="6">
        <v>0</v>
      </c>
      <c r="I595" s="4">
        <f t="shared" si="9"/>
        <v>3.3970750905956391</v>
      </c>
      <c r="J595" s="2" t="s">
        <v>470</v>
      </c>
    </row>
    <row r="596" spans="1:10" x14ac:dyDescent="0.25">
      <c r="A596" s="1" t="s">
        <v>516</v>
      </c>
      <c r="B596" s="6">
        <v>229.74</v>
      </c>
      <c r="C596" s="11" t="s">
        <v>217</v>
      </c>
      <c r="D596" s="6">
        <v>265.36</v>
      </c>
      <c r="E596" s="6">
        <v>985.230592</v>
      </c>
      <c r="F596" s="12">
        <v>-0.92269867468730482</v>
      </c>
      <c r="G596" s="11">
        <v>4.5428471774765029</v>
      </c>
      <c r="H596" s="6">
        <v>0.85000000000000009</v>
      </c>
      <c r="I596" s="4">
        <f t="shared" si="9"/>
        <v>3.6928471774765028</v>
      </c>
      <c r="J596" s="2" t="s">
        <v>470</v>
      </c>
    </row>
    <row r="597" spans="1:10" x14ac:dyDescent="0.25">
      <c r="A597" s="1" t="s">
        <v>517</v>
      </c>
      <c r="B597" s="6">
        <v>229.79</v>
      </c>
      <c r="C597" s="6" t="s">
        <v>465</v>
      </c>
      <c r="D597" s="6">
        <v>265.40999999999997</v>
      </c>
      <c r="E597" s="6">
        <v>985.35292919999995</v>
      </c>
      <c r="F597" s="12">
        <v>-1.7859825715018693</v>
      </c>
      <c r="G597" s="12">
        <v>3.9245107564806681</v>
      </c>
      <c r="H597" s="6">
        <v>0</v>
      </c>
      <c r="I597" s="4">
        <f t="shared" si="9"/>
        <v>3.9245107564806681</v>
      </c>
      <c r="J597" s="2" t="s">
        <v>470</v>
      </c>
    </row>
    <row r="598" spans="1:10" x14ac:dyDescent="0.25">
      <c r="A598" s="1" t="s">
        <v>518</v>
      </c>
      <c r="B598" s="6">
        <v>230</v>
      </c>
      <c r="C598" s="11" t="s">
        <v>217</v>
      </c>
      <c r="D598" s="6">
        <v>265.62</v>
      </c>
      <c r="E598" s="6">
        <v>985.86674549999998</v>
      </c>
      <c r="F598" s="12">
        <v>-1.6519676933627543</v>
      </c>
      <c r="G598" s="12">
        <v>3.947418177100948</v>
      </c>
      <c r="H598" s="6">
        <v>0.85000000000000009</v>
      </c>
      <c r="I598" s="4">
        <f t="shared" si="9"/>
        <v>3.0974181771009479</v>
      </c>
      <c r="J598" s="2" t="s">
        <v>470</v>
      </c>
    </row>
    <row r="599" spans="1:10" x14ac:dyDescent="0.25">
      <c r="A599" s="1" t="s">
        <v>519</v>
      </c>
      <c r="B599" s="6">
        <v>230.06</v>
      </c>
      <c r="C599" s="11" t="s">
        <v>217</v>
      </c>
      <c r="D599" s="6">
        <v>265.68</v>
      </c>
      <c r="E599" s="6">
        <v>986.01355009999997</v>
      </c>
      <c r="F599" s="12">
        <v>-1.0858522686948484</v>
      </c>
      <c r="G599" s="12">
        <v>4.3196700803148262</v>
      </c>
      <c r="H599" s="6">
        <v>0.85000000000000009</v>
      </c>
      <c r="I599" s="4">
        <f t="shared" si="9"/>
        <v>3.4696700803148262</v>
      </c>
      <c r="J599" s="2" t="s">
        <v>470</v>
      </c>
    </row>
    <row r="600" spans="1:10" x14ac:dyDescent="0.25">
      <c r="A600" s="1" t="s">
        <v>520</v>
      </c>
      <c r="B600" s="6">
        <v>230.12</v>
      </c>
      <c r="C600" s="6" t="s">
        <v>465</v>
      </c>
      <c r="D600" s="6">
        <v>265.74</v>
      </c>
      <c r="E600" s="6">
        <v>986.16035469999997</v>
      </c>
      <c r="F600" s="12">
        <v>-2.8303136251798469</v>
      </c>
      <c r="G600" s="12">
        <v>3.4865927488837256</v>
      </c>
      <c r="H600" s="6">
        <v>0</v>
      </c>
      <c r="I600" s="4">
        <f t="shared" si="9"/>
        <v>3.4865927488837256</v>
      </c>
      <c r="J600" s="2" t="s">
        <v>470</v>
      </c>
    </row>
    <row r="601" spans="1:10" x14ac:dyDescent="0.25">
      <c r="A601" s="1" t="s">
        <v>521</v>
      </c>
      <c r="B601" s="6">
        <v>230.23</v>
      </c>
      <c r="C601" s="6" t="s">
        <v>465</v>
      </c>
      <c r="D601" s="6">
        <v>265.84999999999997</v>
      </c>
      <c r="E601" s="6">
        <v>986.42949659999999</v>
      </c>
      <c r="F601" s="12">
        <v>-2.5840822845184124</v>
      </c>
      <c r="G601" s="12">
        <v>3.6511475119347541</v>
      </c>
      <c r="H601" s="6">
        <v>0</v>
      </c>
      <c r="I601" s="4">
        <f t="shared" si="9"/>
        <v>3.6511475119347541</v>
      </c>
      <c r="J601" s="2" t="s">
        <v>470</v>
      </c>
    </row>
    <row r="602" spans="1:10" x14ac:dyDescent="0.25">
      <c r="A602" s="1" t="s">
        <v>521</v>
      </c>
      <c r="B602" s="6">
        <v>230.23</v>
      </c>
      <c r="C602" s="11" t="s">
        <v>460</v>
      </c>
      <c r="D602" s="6">
        <v>265.84999999999997</v>
      </c>
      <c r="E602" s="6">
        <v>986.42949659999999</v>
      </c>
      <c r="F602" s="12">
        <v>-2.0550328928489874</v>
      </c>
      <c r="G602" s="12">
        <v>3.7539540612319375</v>
      </c>
      <c r="H602" s="6">
        <v>0.65</v>
      </c>
      <c r="I602" s="4">
        <f t="shared" si="9"/>
        <v>3.1039540612319376</v>
      </c>
      <c r="J602" s="2" t="s">
        <v>470</v>
      </c>
    </row>
    <row r="603" spans="1:10" x14ac:dyDescent="0.25">
      <c r="A603" s="1" t="s">
        <v>522</v>
      </c>
      <c r="B603" s="6">
        <v>230.3</v>
      </c>
      <c r="C603" s="6" t="s">
        <v>465</v>
      </c>
      <c r="D603" s="6">
        <v>265.92</v>
      </c>
      <c r="E603" s="6">
        <v>986.60076860000004</v>
      </c>
      <c r="F603" s="12">
        <v>-2.7143919407569599</v>
      </c>
      <c r="G603" s="12">
        <v>3.4159284584577958</v>
      </c>
      <c r="H603" s="6">
        <v>0</v>
      </c>
      <c r="I603" s="4">
        <f t="shared" si="9"/>
        <v>3.4159284584577958</v>
      </c>
      <c r="J603" s="2" t="s">
        <v>470</v>
      </c>
    </row>
    <row r="604" spans="1:10" x14ac:dyDescent="0.25">
      <c r="A604" s="1" t="s">
        <v>523</v>
      </c>
      <c r="B604" s="6">
        <v>230.5</v>
      </c>
      <c r="C604" s="6" t="s">
        <v>465</v>
      </c>
      <c r="D604" s="6">
        <v>266.12</v>
      </c>
      <c r="E604" s="6">
        <v>987.09011740000005</v>
      </c>
      <c r="F604" s="12">
        <v>-2.7081566266884747</v>
      </c>
      <c r="G604" s="12">
        <v>3.416984314015802</v>
      </c>
      <c r="H604" s="6">
        <v>0</v>
      </c>
      <c r="I604" s="4">
        <f t="shared" si="9"/>
        <v>3.416984314015802</v>
      </c>
      <c r="J604" s="2" t="s">
        <v>470</v>
      </c>
    </row>
    <row r="605" spans="1:10" x14ac:dyDescent="0.25">
      <c r="A605" s="1" t="s">
        <v>523</v>
      </c>
      <c r="B605" s="6">
        <v>230.5</v>
      </c>
      <c r="C605" s="11" t="s">
        <v>460</v>
      </c>
      <c r="D605" s="6">
        <v>266.12</v>
      </c>
      <c r="E605" s="6">
        <v>987.09011740000005</v>
      </c>
      <c r="F605" s="12">
        <v>-1.0994255331366496</v>
      </c>
      <c r="G605" s="12">
        <v>4.5290607633106479</v>
      </c>
      <c r="H605" s="6">
        <v>0.65</v>
      </c>
      <c r="I605" s="4">
        <f t="shared" si="9"/>
        <v>3.879060763310648</v>
      </c>
      <c r="J605" s="2" t="s">
        <v>470</v>
      </c>
    </row>
    <row r="606" spans="1:10" x14ac:dyDescent="0.25">
      <c r="A606" s="1" t="s">
        <v>524</v>
      </c>
      <c r="B606" s="6">
        <v>230.6</v>
      </c>
      <c r="C606" s="6" t="s">
        <v>465</v>
      </c>
      <c r="D606" s="6">
        <v>266.21999999999997</v>
      </c>
      <c r="E606" s="6">
        <v>987.33479179999995</v>
      </c>
      <c r="F606" s="12">
        <v>-2.6451580728499553</v>
      </c>
      <c r="G606" s="12">
        <v>3.8097101513637956</v>
      </c>
      <c r="H606" s="6">
        <v>0</v>
      </c>
      <c r="I606" s="4">
        <f t="shared" si="9"/>
        <v>3.8097101513637956</v>
      </c>
      <c r="J606" s="2" t="s">
        <v>470</v>
      </c>
    </row>
    <row r="607" spans="1:10" x14ac:dyDescent="0.25">
      <c r="A607" s="1" t="s">
        <v>524</v>
      </c>
      <c r="B607" s="6">
        <v>230.6</v>
      </c>
      <c r="C607" s="11" t="s">
        <v>217</v>
      </c>
      <c r="D607" s="6">
        <v>266.21999999999997</v>
      </c>
      <c r="E607" s="6">
        <v>987.33479179999995</v>
      </c>
      <c r="F607" s="12">
        <v>-1.1803566763126996</v>
      </c>
      <c r="G607" s="12">
        <v>4.5329775187546542</v>
      </c>
      <c r="H607" s="6">
        <v>0.85000000000000009</v>
      </c>
      <c r="I607" s="4">
        <f t="shared" si="9"/>
        <v>3.6829775187546541</v>
      </c>
      <c r="J607" s="2" t="s">
        <v>470</v>
      </c>
    </row>
    <row r="608" spans="1:10" x14ac:dyDescent="0.25">
      <c r="A608" s="1" t="s">
        <v>524</v>
      </c>
      <c r="B608" s="6">
        <v>230.6</v>
      </c>
      <c r="C608" s="11" t="s">
        <v>460</v>
      </c>
      <c r="D608" s="6">
        <v>266.21999999999997</v>
      </c>
      <c r="E608" s="6">
        <v>987.33479179999995</v>
      </c>
      <c r="F608" s="12">
        <v>-1.5150181241860088</v>
      </c>
      <c r="G608" s="12">
        <v>4.6565719418463578</v>
      </c>
      <c r="H608" s="6">
        <v>0.65</v>
      </c>
      <c r="I608" s="4">
        <f t="shared" si="9"/>
        <v>4.0065719418463575</v>
      </c>
      <c r="J608" s="2" t="s">
        <v>470</v>
      </c>
    </row>
    <row r="609" spans="1:10" x14ac:dyDescent="0.25">
      <c r="A609" s="1" t="s">
        <v>525</v>
      </c>
      <c r="B609" s="6">
        <v>230.68</v>
      </c>
      <c r="C609" s="6" t="s">
        <v>465</v>
      </c>
      <c r="D609" s="6">
        <v>266.3</v>
      </c>
      <c r="E609" s="6">
        <v>987.53053130000001</v>
      </c>
      <c r="F609" s="12">
        <v>-2.2873344817051162</v>
      </c>
      <c r="G609" s="12">
        <v>4.1328645060399118</v>
      </c>
      <c r="H609" s="6">
        <v>0</v>
      </c>
      <c r="I609" s="4">
        <f t="shared" si="9"/>
        <v>4.1328645060399118</v>
      </c>
      <c r="J609" s="2" t="s">
        <v>470</v>
      </c>
    </row>
    <row r="610" spans="1:10" x14ac:dyDescent="0.25">
      <c r="A610" s="1" t="s">
        <v>525</v>
      </c>
      <c r="B610" s="6">
        <v>230.68</v>
      </c>
      <c r="C610" s="6" t="s">
        <v>467</v>
      </c>
      <c r="D610" s="6">
        <v>266.3</v>
      </c>
      <c r="E610" s="6">
        <v>987.53053130000001</v>
      </c>
      <c r="F610" s="12">
        <v>-1.0929765495471084</v>
      </c>
      <c r="G610" s="12">
        <v>4.6228785610246659</v>
      </c>
      <c r="H610" s="10">
        <v>0.87</v>
      </c>
      <c r="I610" s="4">
        <f t="shared" si="9"/>
        <v>3.7528785610246658</v>
      </c>
      <c r="J610" s="2" t="s">
        <v>470</v>
      </c>
    </row>
    <row r="611" spans="1:10" x14ac:dyDescent="0.25">
      <c r="A611" s="1" t="s">
        <v>526</v>
      </c>
      <c r="B611" s="6">
        <v>230.75</v>
      </c>
      <c r="C611" s="6" t="s">
        <v>465</v>
      </c>
      <c r="D611" s="6">
        <v>266.37</v>
      </c>
      <c r="E611" s="6">
        <v>987.70180340000002</v>
      </c>
      <c r="F611" s="12">
        <v>-3.1231252263340505</v>
      </c>
      <c r="G611" s="12">
        <v>3.4573155715321788</v>
      </c>
      <c r="H611" s="6">
        <v>0</v>
      </c>
      <c r="I611" s="4">
        <f t="shared" si="9"/>
        <v>3.4573155715321788</v>
      </c>
      <c r="J611" s="2" t="s">
        <v>470</v>
      </c>
    </row>
    <row r="612" spans="1:10" x14ac:dyDescent="0.25">
      <c r="A612" s="1" t="s">
        <v>526</v>
      </c>
      <c r="B612" s="6">
        <v>230.75</v>
      </c>
      <c r="C612" s="11" t="s">
        <v>217</v>
      </c>
      <c r="D612" s="6">
        <v>266.37</v>
      </c>
      <c r="E612" s="6">
        <v>987.70180340000002</v>
      </c>
      <c r="F612" s="12">
        <v>-0.98151263632951113</v>
      </c>
      <c r="G612" s="12">
        <v>4.5729368375849049</v>
      </c>
      <c r="H612" s="6">
        <v>0.85000000000000009</v>
      </c>
      <c r="I612" s="4">
        <f t="shared" si="9"/>
        <v>3.7229368375849048</v>
      </c>
      <c r="J612" s="2" t="s">
        <v>470</v>
      </c>
    </row>
    <row r="613" spans="1:10" x14ac:dyDescent="0.25">
      <c r="A613" s="1" t="s">
        <v>527</v>
      </c>
      <c r="B613" s="6">
        <v>230.82</v>
      </c>
      <c r="C613" s="11" t="s">
        <v>217</v>
      </c>
      <c r="D613" s="6">
        <v>266.44</v>
      </c>
      <c r="E613" s="6">
        <v>987.87307550000003</v>
      </c>
      <c r="F613" s="12">
        <v>-1.0393150181646098</v>
      </c>
      <c r="G613" s="12">
        <v>4.5724006994362822</v>
      </c>
      <c r="H613" s="6">
        <v>0.85000000000000009</v>
      </c>
      <c r="I613" s="4">
        <f t="shared" si="9"/>
        <v>3.7224006994362822</v>
      </c>
      <c r="J613" s="2" t="s">
        <v>470</v>
      </c>
    </row>
    <row r="614" spans="1:10" x14ac:dyDescent="0.25">
      <c r="A614" s="1" t="s">
        <v>528</v>
      </c>
      <c r="B614" s="6">
        <v>230.94</v>
      </c>
      <c r="C614" s="6" t="s">
        <v>467</v>
      </c>
      <c r="D614" s="6">
        <v>266.56</v>
      </c>
      <c r="E614" s="6">
        <v>988.16668470000002</v>
      </c>
      <c r="F614" s="12">
        <v>-0.82364011758379785</v>
      </c>
      <c r="G614" s="12">
        <v>4.6496068260257672</v>
      </c>
      <c r="H614" s="10">
        <v>0.87</v>
      </c>
      <c r="I614" s="4">
        <f t="shared" si="9"/>
        <v>3.7796068260257671</v>
      </c>
      <c r="J614" s="2" t="s">
        <v>470</v>
      </c>
    </row>
    <row r="615" spans="1:10" x14ac:dyDescent="0.25">
      <c r="A615" s="1" t="s">
        <v>529</v>
      </c>
      <c r="B615" s="6">
        <v>231.01</v>
      </c>
      <c r="C615" s="6" t="s">
        <v>467</v>
      </c>
      <c r="D615" s="6">
        <v>266.63</v>
      </c>
      <c r="E615" s="6">
        <v>988.33795680000003</v>
      </c>
      <c r="F615" s="12">
        <v>-1.1689213196615593</v>
      </c>
      <c r="G615" s="12">
        <v>4.6711762683987876</v>
      </c>
      <c r="H615" s="10">
        <v>0.87</v>
      </c>
      <c r="I615" s="4">
        <f t="shared" si="9"/>
        <v>3.8011762683987875</v>
      </c>
      <c r="J615" s="2" t="s">
        <v>470</v>
      </c>
    </row>
    <row r="616" spans="1:10" x14ac:dyDescent="0.25">
      <c r="A616" s="1" t="s">
        <v>530</v>
      </c>
      <c r="B616" s="6">
        <v>231.1</v>
      </c>
      <c r="C616" s="11" t="s">
        <v>460</v>
      </c>
      <c r="D616" s="6">
        <v>266.71999999999997</v>
      </c>
      <c r="E616" s="6">
        <v>988.55816379999999</v>
      </c>
      <c r="F616" s="12">
        <v>-0.91927853124066117</v>
      </c>
      <c r="G616" s="11">
        <v>4.6472139627318727</v>
      </c>
      <c r="H616" s="6">
        <v>0.65</v>
      </c>
      <c r="I616" s="4">
        <f t="shared" si="9"/>
        <v>3.9972139627318728</v>
      </c>
      <c r="J616" s="2" t="s">
        <v>470</v>
      </c>
    </row>
    <row r="617" spans="1:10" x14ac:dyDescent="0.25">
      <c r="A617" s="1" t="s">
        <v>531</v>
      </c>
      <c r="B617" s="6">
        <v>231.16</v>
      </c>
      <c r="C617" s="11" t="s">
        <v>460</v>
      </c>
      <c r="D617" s="6">
        <v>266.77999999999997</v>
      </c>
      <c r="E617" s="6">
        <v>988.70496839999998</v>
      </c>
      <c r="F617" s="12">
        <v>-1.0052162025855564</v>
      </c>
      <c r="G617" s="12">
        <v>3.9801089109370942</v>
      </c>
      <c r="H617" s="6">
        <v>0.65</v>
      </c>
      <c r="I617" s="4">
        <f t="shared" si="9"/>
        <v>3.3301089109370943</v>
      </c>
      <c r="J617" s="2" t="s">
        <v>470</v>
      </c>
    </row>
    <row r="618" spans="1:10" x14ac:dyDescent="0.25">
      <c r="A618" s="1" t="s">
        <v>532</v>
      </c>
      <c r="B618" s="6">
        <v>231.24</v>
      </c>
      <c r="C618" s="11" t="s">
        <v>217</v>
      </c>
      <c r="D618" s="6">
        <v>266.86</v>
      </c>
      <c r="E618" s="6">
        <v>988.90070790000004</v>
      </c>
      <c r="F618" s="12">
        <v>-1.0773120700497307</v>
      </c>
      <c r="G618" s="12">
        <v>4.5506737665157164</v>
      </c>
      <c r="H618" s="6">
        <v>0.85000000000000009</v>
      </c>
      <c r="I618" s="4">
        <f t="shared" si="9"/>
        <v>3.7006737665157163</v>
      </c>
      <c r="J618" s="2" t="s">
        <v>470</v>
      </c>
    </row>
    <row r="619" spans="1:10" x14ac:dyDescent="0.25">
      <c r="A619" s="1" t="s">
        <v>533</v>
      </c>
      <c r="B619" s="6">
        <v>231.29</v>
      </c>
      <c r="C619" s="11" t="s">
        <v>217</v>
      </c>
      <c r="D619" s="6">
        <v>266.90999999999997</v>
      </c>
      <c r="E619" s="6">
        <v>989.02304509999999</v>
      </c>
      <c r="F619" s="12">
        <v>-0.93975422555236732</v>
      </c>
      <c r="G619" s="12">
        <v>4.6161265025780693</v>
      </c>
      <c r="H619" s="6">
        <v>0.85000000000000009</v>
      </c>
      <c r="I619" s="4">
        <f t="shared" si="9"/>
        <v>3.7661265025780692</v>
      </c>
      <c r="J619" s="2" t="s">
        <v>470</v>
      </c>
    </row>
    <row r="620" spans="1:10" x14ac:dyDescent="0.25">
      <c r="A620" s="1" t="s">
        <v>534</v>
      </c>
      <c r="B620" s="6">
        <v>231.37</v>
      </c>
      <c r="C620" s="11" t="s">
        <v>217</v>
      </c>
      <c r="D620" s="6">
        <v>266.99</v>
      </c>
      <c r="E620" s="6">
        <v>989.21878460000005</v>
      </c>
      <c r="F620" s="12">
        <v>-1.0032995868461181</v>
      </c>
      <c r="G620" s="12">
        <v>4.6171988738329457</v>
      </c>
      <c r="H620" s="6">
        <v>0.85000000000000009</v>
      </c>
      <c r="I620" s="4">
        <f t="shared" si="9"/>
        <v>3.7671988738329456</v>
      </c>
      <c r="J620" s="2" t="s">
        <v>470</v>
      </c>
    </row>
    <row r="621" spans="1:10" x14ac:dyDescent="0.25">
      <c r="A621" s="1" t="s">
        <v>535</v>
      </c>
      <c r="B621" s="6">
        <v>231.5</v>
      </c>
      <c r="C621" s="6" t="s">
        <v>465</v>
      </c>
      <c r="D621" s="6">
        <v>267.12</v>
      </c>
      <c r="E621" s="6">
        <v>989.53686130000006</v>
      </c>
      <c r="F621" s="12">
        <v>-1.6854974355586831</v>
      </c>
      <c r="G621" s="12">
        <v>3.6038414964274281</v>
      </c>
      <c r="H621" s="6">
        <v>0</v>
      </c>
      <c r="I621" s="4">
        <f t="shared" si="9"/>
        <v>3.6038414964274281</v>
      </c>
      <c r="J621" s="2" t="s">
        <v>470</v>
      </c>
    </row>
    <row r="622" spans="1:10" x14ac:dyDescent="0.25">
      <c r="A622" s="1" t="s">
        <v>536</v>
      </c>
      <c r="B622" s="6">
        <v>231.56</v>
      </c>
      <c r="C622" s="11" t="s">
        <v>359</v>
      </c>
      <c r="D622" s="6">
        <v>267.18</v>
      </c>
      <c r="E622" s="6">
        <v>989.68366600000002</v>
      </c>
      <c r="F622" s="12">
        <v>-0.49849702265301121</v>
      </c>
      <c r="G622" s="12">
        <v>4.0506313978908324</v>
      </c>
      <c r="H622" s="6">
        <v>0.48</v>
      </c>
      <c r="I622" s="4">
        <f t="shared" si="9"/>
        <v>3.5706313978908324</v>
      </c>
      <c r="J622" s="2" t="s">
        <v>470</v>
      </c>
    </row>
    <row r="623" spans="1:10" x14ac:dyDescent="0.25">
      <c r="A623" s="1" t="s">
        <v>537</v>
      </c>
      <c r="B623" s="6">
        <v>231.62</v>
      </c>
      <c r="C623" s="11" t="s">
        <v>217</v>
      </c>
      <c r="D623" s="6">
        <v>267.24</v>
      </c>
      <c r="E623" s="6">
        <v>989.83047060000001</v>
      </c>
      <c r="F623" s="12">
        <v>-1.2513740458389233</v>
      </c>
      <c r="G623" s="12">
        <v>4.4490665299021472</v>
      </c>
      <c r="H623" s="6">
        <v>0.85000000000000009</v>
      </c>
      <c r="I623" s="4">
        <f t="shared" si="9"/>
        <v>3.5990665299021471</v>
      </c>
      <c r="J623" s="2" t="s">
        <v>470</v>
      </c>
    </row>
    <row r="624" spans="1:10" x14ac:dyDescent="0.25">
      <c r="A624" s="1" t="s">
        <v>538</v>
      </c>
      <c r="B624" s="6">
        <v>231.73</v>
      </c>
      <c r="C624" s="11" t="s">
        <v>359</v>
      </c>
      <c r="D624" s="6">
        <v>267.34999999999997</v>
      </c>
      <c r="E624" s="6">
        <v>990.09961239999996</v>
      </c>
      <c r="F624" s="12">
        <v>-1.0980246516701568</v>
      </c>
      <c r="G624" s="12">
        <v>4.1678507320887022</v>
      </c>
      <c r="H624" s="10">
        <v>0.48</v>
      </c>
      <c r="I624" s="4">
        <f t="shared" si="9"/>
        <v>3.6878507320887022</v>
      </c>
      <c r="J624" s="2" t="s">
        <v>470</v>
      </c>
    </row>
    <row r="625" spans="1:10" x14ac:dyDescent="0.25">
      <c r="A625" s="1" t="s">
        <v>539</v>
      </c>
      <c r="B625" s="6">
        <v>231.8</v>
      </c>
      <c r="C625" s="11" t="s">
        <v>359</v>
      </c>
      <c r="D625" s="6">
        <v>267.42</v>
      </c>
      <c r="E625" s="6">
        <v>990.27088449999997</v>
      </c>
      <c r="F625" s="12">
        <v>-0.46541341135294523</v>
      </c>
      <c r="G625" s="12">
        <v>4.1458583759888299</v>
      </c>
      <c r="H625" s="6">
        <v>0.48</v>
      </c>
      <c r="I625" s="4">
        <f t="shared" si="9"/>
        <v>3.6658583759888299</v>
      </c>
      <c r="J625" s="2" t="s">
        <v>470</v>
      </c>
    </row>
    <row r="626" spans="1:10" x14ac:dyDescent="0.25">
      <c r="A626" s="1" t="s">
        <v>539</v>
      </c>
      <c r="B626" s="6">
        <v>231.8</v>
      </c>
      <c r="C626" s="11" t="s">
        <v>287</v>
      </c>
      <c r="D626" s="6">
        <v>267.42</v>
      </c>
      <c r="E626" s="6">
        <v>990.27088449999997</v>
      </c>
      <c r="F626" s="12">
        <v>-0.49053135394497971</v>
      </c>
      <c r="G626" s="12">
        <v>3.9752030407626289</v>
      </c>
      <c r="H626" s="10">
        <v>0.25</v>
      </c>
      <c r="I626" s="4">
        <f t="shared" si="9"/>
        <v>3.7252030407626289</v>
      </c>
      <c r="J626" s="2" t="s">
        <v>470</v>
      </c>
    </row>
    <row r="627" spans="1:10" x14ac:dyDescent="0.25">
      <c r="A627" s="1" t="s">
        <v>540</v>
      </c>
      <c r="B627" s="6">
        <v>232</v>
      </c>
      <c r="C627" s="11" t="s">
        <v>359</v>
      </c>
      <c r="D627" s="6">
        <v>267.62</v>
      </c>
      <c r="E627" s="6">
        <v>990.76023329999998</v>
      </c>
      <c r="F627" s="12">
        <v>-0.4398068595087446</v>
      </c>
      <c r="G627" s="12">
        <v>4.1637197037471685</v>
      </c>
      <c r="H627" s="10">
        <v>0.48</v>
      </c>
      <c r="I627" s="4">
        <f t="shared" si="9"/>
        <v>3.6837197037471685</v>
      </c>
      <c r="J627" s="2" t="s">
        <v>470</v>
      </c>
    </row>
    <row r="628" spans="1:10" x14ac:dyDescent="0.25">
      <c r="A628" s="1" t="s">
        <v>541</v>
      </c>
      <c r="B628" s="6">
        <v>232.1</v>
      </c>
      <c r="C628" s="11" t="s">
        <v>359</v>
      </c>
      <c r="D628" s="6">
        <v>267.71999999999997</v>
      </c>
      <c r="E628" s="6">
        <v>991.00490769999999</v>
      </c>
      <c r="F628" s="12">
        <v>-0.53956802414284089</v>
      </c>
      <c r="G628" s="12">
        <v>4.1789602240305248</v>
      </c>
      <c r="H628" s="6">
        <v>0.48</v>
      </c>
      <c r="I628" s="4">
        <f t="shared" si="9"/>
        <v>3.6989602240305248</v>
      </c>
      <c r="J628" s="2" t="s">
        <v>470</v>
      </c>
    </row>
    <row r="629" spans="1:10" x14ac:dyDescent="0.25">
      <c r="A629" s="1" t="s">
        <v>542</v>
      </c>
      <c r="B629" s="6">
        <v>232.18</v>
      </c>
      <c r="C629" s="11" t="s">
        <v>359</v>
      </c>
      <c r="D629" s="6">
        <v>267.8</v>
      </c>
      <c r="E629" s="6">
        <v>991.20064720000005</v>
      </c>
      <c r="F629" s="12">
        <v>-0.72555829115531945</v>
      </c>
      <c r="G629" s="12">
        <v>4.0336932717822753</v>
      </c>
      <c r="H629" s="10">
        <v>0.48</v>
      </c>
      <c r="I629" s="4">
        <f t="shared" si="9"/>
        <v>3.5536932717822753</v>
      </c>
      <c r="J629" s="2" t="s">
        <v>470</v>
      </c>
    </row>
    <row r="630" spans="1:10" x14ac:dyDescent="0.25">
      <c r="A630" s="1" t="s">
        <v>543</v>
      </c>
      <c r="B630" s="6">
        <v>232.25</v>
      </c>
      <c r="C630" s="11" t="s">
        <v>217</v>
      </c>
      <c r="D630" s="6">
        <v>267.87</v>
      </c>
      <c r="E630" s="6">
        <v>991.37191929999994</v>
      </c>
      <c r="F630" s="12">
        <v>-0.94096121460497928</v>
      </c>
      <c r="G630" s="12">
        <v>4.4774406005226046</v>
      </c>
      <c r="H630" s="6">
        <v>0.85000000000000009</v>
      </c>
      <c r="I630" s="4">
        <f t="shared" si="9"/>
        <v>3.6274406005226045</v>
      </c>
      <c r="J630" s="2" t="s">
        <v>470</v>
      </c>
    </row>
    <row r="631" spans="1:10" x14ac:dyDescent="0.25">
      <c r="A631" s="1" t="s">
        <v>543</v>
      </c>
      <c r="B631" s="6">
        <v>232.25</v>
      </c>
      <c r="C631" s="11" t="s">
        <v>359</v>
      </c>
      <c r="D631" s="6">
        <v>267.87</v>
      </c>
      <c r="E631" s="6">
        <v>991.37191929999994</v>
      </c>
      <c r="F631" s="12">
        <v>-0.87727054469737198</v>
      </c>
      <c r="G631" s="12">
        <v>4.1309267484133363</v>
      </c>
      <c r="H631" s="6">
        <v>0.48</v>
      </c>
      <c r="I631" s="4">
        <f t="shared" si="9"/>
        <v>3.6509267484133363</v>
      </c>
      <c r="J631" s="2" t="s">
        <v>470</v>
      </c>
    </row>
    <row r="632" spans="1:10" x14ac:dyDescent="0.25">
      <c r="A632" s="1" t="s">
        <v>544</v>
      </c>
      <c r="B632" s="6">
        <v>232.32</v>
      </c>
      <c r="C632" s="11" t="s">
        <v>217</v>
      </c>
      <c r="D632" s="6">
        <v>267.94</v>
      </c>
      <c r="E632" s="6">
        <v>991.54319139999996</v>
      </c>
      <c r="F632" s="12">
        <v>-0.84715235834285763</v>
      </c>
      <c r="G632" s="12">
        <v>4.3007495938599254</v>
      </c>
      <c r="H632" s="6">
        <v>0.85000000000000009</v>
      </c>
      <c r="I632" s="4">
        <f t="shared" si="9"/>
        <v>3.4507495938599253</v>
      </c>
      <c r="J632" s="2" t="s">
        <v>470</v>
      </c>
    </row>
    <row r="633" spans="1:10" x14ac:dyDescent="0.25">
      <c r="A633" s="1" t="s">
        <v>545</v>
      </c>
      <c r="B633" s="6">
        <v>232.44</v>
      </c>
      <c r="C633" s="6" t="s">
        <v>467</v>
      </c>
      <c r="D633" s="6">
        <v>268.06</v>
      </c>
      <c r="E633" s="6">
        <v>991.83680059999995</v>
      </c>
      <c r="F633" s="12">
        <v>-1.1518765558496762</v>
      </c>
      <c r="G633" s="12">
        <v>4.4508374615897903</v>
      </c>
      <c r="H633" s="10">
        <v>0.87</v>
      </c>
      <c r="I633" s="4">
        <f t="shared" si="9"/>
        <v>3.5808374615897902</v>
      </c>
      <c r="J633" s="2" t="s">
        <v>470</v>
      </c>
    </row>
    <row r="634" spans="1:10" x14ac:dyDescent="0.25">
      <c r="A634" s="1" t="s">
        <v>546</v>
      </c>
      <c r="B634" s="6">
        <v>232.6</v>
      </c>
      <c r="C634" s="11" t="s">
        <v>359</v>
      </c>
      <c r="D634" s="6">
        <v>268.21999999999997</v>
      </c>
      <c r="E634" s="6">
        <v>992.22827970000003</v>
      </c>
      <c r="F634" s="12">
        <v>-0.96145865425444099</v>
      </c>
      <c r="G634" s="12">
        <v>4.087537473489955</v>
      </c>
      <c r="H634" s="10">
        <v>0.48</v>
      </c>
      <c r="I634" s="4">
        <f t="shared" si="9"/>
        <v>3.607537473489955</v>
      </c>
      <c r="J634" s="2" t="s">
        <v>470</v>
      </c>
    </row>
    <row r="635" spans="1:10" x14ac:dyDescent="0.25">
      <c r="A635" s="1" t="s">
        <v>546</v>
      </c>
      <c r="B635" s="6">
        <v>232.6</v>
      </c>
      <c r="C635" s="11" t="s">
        <v>359</v>
      </c>
      <c r="D635" s="6">
        <v>268.21999999999997</v>
      </c>
      <c r="E635" s="6">
        <v>992.22827970000003</v>
      </c>
      <c r="F635" s="12">
        <v>-1.0221105150507761</v>
      </c>
      <c r="G635" s="12">
        <v>4.1990425740157153</v>
      </c>
      <c r="H635" s="6">
        <v>0.48</v>
      </c>
      <c r="I635" s="4">
        <f t="shared" si="9"/>
        <v>3.7190425740157154</v>
      </c>
      <c r="J635" s="2" t="s">
        <v>470</v>
      </c>
    </row>
    <row r="636" spans="1:10" x14ac:dyDescent="0.25">
      <c r="A636" s="1" t="s">
        <v>547</v>
      </c>
      <c r="B636" s="6">
        <v>232.66</v>
      </c>
      <c r="C636" s="6" t="s">
        <v>467</v>
      </c>
      <c r="D636" s="6">
        <v>268.27999999999997</v>
      </c>
      <c r="E636" s="6">
        <v>992.37508430000003</v>
      </c>
      <c r="F636" s="12">
        <v>-1.1522424429712337</v>
      </c>
      <c r="G636" s="12">
        <v>4.5541285304526813</v>
      </c>
      <c r="H636" s="10">
        <v>0.87</v>
      </c>
      <c r="I636" s="4">
        <f t="shared" si="9"/>
        <v>3.6841285304526812</v>
      </c>
      <c r="J636" s="2" t="s">
        <v>470</v>
      </c>
    </row>
    <row r="637" spans="1:10" x14ac:dyDescent="0.25">
      <c r="A637" s="1" t="s">
        <v>548</v>
      </c>
      <c r="B637" s="6">
        <v>232.79</v>
      </c>
      <c r="C637" s="6" t="s">
        <v>465</v>
      </c>
      <c r="D637" s="6">
        <v>268.40999999999997</v>
      </c>
      <c r="E637" s="6">
        <v>992.69316100000003</v>
      </c>
      <c r="F637" s="12">
        <v>-1.9741646132903188</v>
      </c>
      <c r="G637" s="12">
        <v>3.6822916105567685</v>
      </c>
      <c r="H637" s="6">
        <v>0</v>
      </c>
      <c r="I637" s="4">
        <f t="shared" si="9"/>
        <v>3.6822916105567685</v>
      </c>
      <c r="J637" s="2" t="s">
        <v>470</v>
      </c>
    </row>
    <row r="638" spans="1:10" x14ac:dyDescent="0.25">
      <c r="A638" s="1" t="s">
        <v>548</v>
      </c>
      <c r="B638" s="6">
        <v>232.79</v>
      </c>
      <c r="C638" s="11" t="s">
        <v>359</v>
      </c>
      <c r="D638" s="6">
        <v>268.40999999999997</v>
      </c>
      <c r="E638" s="6">
        <v>992.69316100000003</v>
      </c>
      <c r="F638" s="12">
        <v>-0.80539849529916263</v>
      </c>
      <c r="G638" s="12">
        <v>4.1481119583740371</v>
      </c>
      <c r="H638" s="10">
        <v>0.48</v>
      </c>
      <c r="I638" s="4">
        <f t="shared" si="9"/>
        <v>3.6681119583740371</v>
      </c>
      <c r="J638" s="2" t="s">
        <v>470</v>
      </c>
    </row>
    <row r="639" spans="1:10" x14ac:dyDescent="0.25">
      <c r="A639" s="1" t="s">
        <v>548</v>
      </c>
      <c r="B639" s="6">
        <v>232.79</v>
      </c>
      <c r="C639" s="11" t="s">
        <v>460</v>
      </c>
      <c r="D639" s="6">
        <v>268.40999999999997</v>
      </c>
      <c r="E639" s="6">
        <v>992.69316100000003</v>
      </c>
      <c r="F639" s="12">
        <v>-0.84298447067561399</v>
      </c>
      <c r="G639" s="12">
        <v>4.4261277846828415</v>
      </c>
      <c r="H639" s="6">
        <v>0.65</v>
      </c>
      <c r="I639" s="4">
        <f t="shared" si="9"/>
        <v>3.7761277846828416</v>
      </c>
      <c r="J639" s="2" t="s">
        <v>470</v>
      </c>
    </row>
    <row r="640" spans="1:10" x14ac:dyDescent="0.25">
      <c r="A640" s="1" t="s">
        <v>549</v>
      </c>
      <c r="B640" s="6">
        <v>233.06</v>
      </c>
      <c r="C640" s="11" t="s">
        <v>359</v>
      </c>
      <c r="D640" s="6">
        <v>268.68</v>
      </c>
      <c r="E640" s="6">
        <v>993.35378189999994</v>
      </c>
      <c r="F640" s="12">
        <v>-0.88555019625736431</v>
      </c>
      <c r="G640" s="12">
        <v>4.1760396579823782</v>
      </c>
      <c r="H640" s="6">
        <v>0.48</v>
      </c>
      <c r="I640" s="4">
        <f t="shared" si="9"/>
        <v>3.6960396579823782</v>
      </c>
      <c r="J640" s="2" t="s">
        <v>470</v>
      </c>
    </row>
    <row r="641" spans="1:10" x14ac:dyDescent="0.25">
      <c r="A641" s="1" t="s">
        <v>550</v>
      </c>
      <c r="B641" s="6">
        <v>233.12</v>
      </c>
      <c r="C641" s="6" t="s">
        <v>465</v>
      </c>
      <c r="D641" s="6">
        <v>268.74</v>
      </c>
      <c r="E641" s="6">
        <v>993.50058650000005</v>
      </c>
      <c r="F641" s="12">
        <v>-1.8625525475677505</v>
      </c>
      <c r="G641" s="12">
        <v>3.6853838084345414</v>
      </c>
      <c r="H641" s="6">
        <v>0</v>
      </c>
      <c r="I641" s="4">
        <f t="shared" si="9"/>
        <v>3.6853838084345414</v>
      </c>
      <c r="J641" s="2" t="s">
        <v>470</v>
      </c>
    </row>
    <row r="642" spans="1:10" x14ac:dyDescent="0.25">
      <c r="A642" s="1" t="s">
        <v>550</v>
      </c>
      <c r="B642" s="6">
        <v>233.12</v>
      </c>
      <c r="C642" s="11" t="s">
        <v>359</v>
      </c>
      <c r="D642" s="6">
        <v>268.74</v>
      </c>
      <c r="E642" s="6">
        <v>993.50058650000005</v>
      </c>
      <c r="F642" s="12">
        <v>-0.96266630394205965</v>
      </c>
      <c r="G642" s="12">
        <v>4.1521584121731685</v>
      </c>
      <c r="H642" s="10">
        <v>0.48</v>
      </c>
      <c r="I642" s="4">
        <f t="shared" si="9"/>
        <v>3.6721584121731685</v>
      </c>
      <c r="J642" s="2" t="s">
        <v>470</v>
      </c>
    </row>
    <row r="643" spans="1:10" x14ac:dyDescent="0.25">
      <c r="A643" s="1" t="s">
        <v>551</v>
      </c>
      <c r="B643" s="6">
        <v>233.5</v>
      </c>
      <c r="C643" s="11" t="s">
        <v>359</v>
      </c>
      <c r="D643" s="6">
        <v>269.12</v>
      </c>
      <c r="E643" s="6">
        <v>994.43034920000002</v>
      </c>
      <c r="F643" s="12">
        <v>-0.80254981714279128</v>
      </c>
      <c r="G643" s="12">
        <v>4.1631917195249919</v>
      </c>
      <c r="H643" s="6">
        <v>0.48</v>
      </c>
      <c r="I643" s="4">
        <f t="shared" si="9"/>
        <v>3.6831917195249919</v>
      </c>
      <c r="J643" s="2" t="s">
        <v>470</v>
      </c>
    </row>
    <row r="644" spans="1:10" x14ac:dyDescent="0.25">
      <c r="A644" s="1" t="s">
        <v>552</v>
      </c>
      <c r="B644" s="6">
        <v>233.75</v>
      </c>
      <c r="C644" s="11" t="s">
        <v>359</v>
      </c>
      <c r="D644" s="6">
        <v>269.37</v>
      </c>
      <c r="E644" s="6">
        <v>995.04203519999999</v>
      </c>
      <c r="F644" s="12">
        <v>-0.98811884884902523</v>
      </c>
      <c r="G644" s="12">
        <v>4.1032407926561687</v>
      </c>
      <c r="H644" s="10">
        <v>0.48</v>
      </c>
      <c r="I644" s="4">
        <f t="shared" ref="I644:I707" si="10">G644-H644</f>
        <v>3.6232407926561687</v>
      </c>
      <c r="J644" s="2" t="s">
        <v>470</v>
      </c>
    </row>
    <row r="645" spans="1:10" x14ac:dyDescent="0.25">
      <c r="A645" s="1" t="s">
        <v>553</v>
      </c>
      <c r="B645" s="6">
        <v>233.82</v>
      </c>
      <c r="C645" s="11" t="s">
        <v>359</v>
      </c>
      <c r="D645" s="6">
        <v>269.44</v>
      </c>
      <c r="E645" s="6">
        <v>995.2133073</v>
      </c>
      <c r="F645" s="12">
        <v>-2.9260604155259835</v>
      </c>
      <c r="G645" s="12">
        <v>4.1057344185681712</v>
      </c>
      <c r="H645" s="6">
        <v>0.48</v>
      </c>
      <c r="I645" s="4">
        <f t="shared" si="10"/>
        <v>3.6257344185681712</v>
      </c>
      <c r="J645" s="2" t="s">
        <v>470</v>
      </c>
    </row>
    <row r="646" spans="1:10" x14ac:dyDescent="0.25">
      <c r="A646" s="1" t="s">
        <v>553</v>
      </c>
      <c r="B646" s="6">
        <v>233.82</v>
      </c>
      <c r="C646" s="11" t="s">
        <v>460</v>
      </c>
      <c r="D646" s="6">
        <v>269.44</v>
      </c>
      <c r="E646" s="6">
        <v>995.2133073</v>
      </c>
      <c r="F646" s="12">
        <v>-2.9949982604732726</v>
      </c>
      <c r="G646" s="12">
        <v>4.5116077391819998</v>
      </c>
      <c r="H646" s="6">
        <v>0.65</v>
      </c>
      <c r="I646" s="4">
        <f t="shared" si="10"/>
        <v>3.8616077391819998</v>
      </c>
      <c r="J646" s="2" t="s">
        <v>470</v>
      </c>
    </row>
    <row r="647" spans="1:10" x14ac:dyDescent="0.25">
      <c r="A647" s="1" t="s">
        <v>554</v>
      </c>
      <c r="B647" s="6">
        <v>233.94</v>
      </c>
      <c r="C647" s="11" t="s">
        <v>359</v>
      </c>
      <c r="D647" s="6">
        <v>269.56</v>
      </c>
      <c r="E647" s="6">
        <v>995.50691649999999</v>
      </c>
      <c r="F647" s="12">
        <v>-0.96897140732829601</v>
      </c>
      <c r="G647" s="12">
        <v>4.0929966664634572</v>
      </c>
      <c r="H647" s="10">
        <v>0.48</v>
      </c>
      <c r="I647" s="4">
        <f t="shared" si="10"/>
        <v>3.6129966664634572</v>
      </c>
      <c r="J647" s="2" t="s">
        <v>470</v>
      </c>
    </row>
    <row r="648" spans="1:10" x14ac:dyDescent="0.25">
      <c r="A648" s="1" t="s">
        <v>554</v>
      </c>
      <c r="B648" s="6">
        <v>233.94</v>
      </c>
      <c r="C648" s="11" t="s">
        <v>460</v>
      </c>
      <c r="D648" s="6">
        <v>269.56</v>
      </c>
      <c r="E648" s="6">
        <v>995.50691649999999</v>
      </c>
      <c r="F648" s="12">
        <v>-1.3318441409054447</v>
      </c>
      <c r="G648" s="12">
        <v>4.1665990144850031</v>
      </c>
      <c r="H648" s="6">
        <v>0.65</v>
      </c>
      <c r="I648" s="4">
        <f t="shared" si="10"/>
        <v>3.5165990144850032</v>
      </c>
      <c r="J648" s="2" t="s">
        <v>470</v>
      </c>
    </row>
    <row r="649" spans="1:10" x14ac:dyDescent="0.25">
      <c r="A649" s="1" t="s">
        <v>555</v>
      </c>
      <c r="B649" s="6">
        <v>234.01</v>
      </c>
      <c r="C649" s="11" t="s">
        <v>359</v>
      </c>
      <c r="D649" s="6">
        <v>269.63</v>
      </c>
      <c r="E649" s="6">
        <v>995.6781886</v>
      </c>
      <c r="F649" s="12">
        <v>-0.99757854816571601</v>
      </c>
      <c r="G649" s="12">
        <v>4.0099391345029716</v>
      </c>
      <c r="H649" s="6">
        <v>0.48</v>
      </c>
      <c r="I649" s="4">
        <f t="shared" si="10"/>
        <v>3.5299391345029716</v>
      </c>
      <c r="J649" s="2" t="s">
        <v>470</v>
      </c>
    </row>
    <row r="650" spans="1:10" x14ac:dyDescent="0.25">
      <c r="A650" s="1" t="s">
        <v>556</v>
      </c>
      <c r="B650" s="6">
        <v>234.16</v>
      </c>
      <c r="C650" s="11" t="s">
        <v>359</v>
      </c>
      <c r="D650" s="6">
        <v>269.77999999999997</v>
      </c>
      <c r="E650" s="6">
        <v>996.04520019999995</v>
      </c>
      <c r="F650" s="12">
        <v>-0.98660400675269733</v>
      </c>
      <c r="G650" s="12">
        <v>3.9686240467501697</v>
      </c>
      <c r="H650" s="10">
        <v>0.48</v>
      </c>
      <c r="I650" s="4">
        <f t="shared" si="10"/>
        <v>3.4886240467501697</v>
      </c>
      <c r="J650" s="2" t="s">
        <v>470</v>
      </c>
    </row>
    <row r="651" spans="1:10" x14ac:dyDescent="0.25">
      <c r="A651" s="1" t="s">
        <v>557</v>
      </c>
      <c r="B651" s="6">
        <v>234.24</v>
      </c>
      <c r="C651" s="11" t="s">
        <v>359</v>
      </c>
      <c r="D651" s="6">
        <v>269.86</v>
      </c>
      <c r="E651" s="6">
        <v>996.24093970000001</v>
      </c>
      <c r="F651" s="12">
        <v>-0.91195163419878622</v>
      </c>
      <c r="G651" s="12">
        <v>4.0319493825047177</v>
      </c>
      <c r="H651" s="6">
        <v>0.48</v>
      </c>
      <c r="I651" s="4">
        <f t="shared" si="10"/>
        <v>3.5519493825047177</v>
      </c>
      <c r="J651" s="2" t="s">
        <v>470</v>
      </c>
    </row>
    <row r="652" spans="1:10" x14ac:dyDescent="0.25">
      <c r="A652" s="1" t="s">
        <v>558</v>
      </c>
      <c r="B652" s="6">
        <v>234.8</v>
      </c>
      <c r="C652" s="6" t="s">
        <v>465</v>
      </c>
      <c r="D652" s="6">
        <v>270.42</v>
      </c>
      <c r="E652" s="6">
        <v>997.61111630000005</v>
      </c>
      <c r="F652" s="12">
        <v>-2.0659964314035872</v>
      </c>
      <c r="G652" s="12">
        <v>3.3703785622689288</v>
      </c>
      <c r="H652" s="6">
        <v>0</v>
      </c>
      <c r="I652" s="4">
        <f t="shared" si="10"/>
        <v>3.3703785622689288</v>
      </c>
      <c r="J652" s="2" t="s">
        <v>470</v>
      </c>
    </row>
    <row r="653" spans="1:10" x14ac:dyDescent="0.25">
      <c r="A653" s="1" t="s">
        <v>558</v>
      </c>
      <c r="B653" s="6">
        <v>234.8</v>
      </c>
      <c r="C653" s="6" t="s">
        <v>467</v>
      </c>
      <c r="D653" s="6">
        <v>270.42</v>
      </c>
      <c r="E653" s="6">
        <v>997.61111630000005</v>
      </c>
      <c r="F653" s="12">
        <v>-1.4220777557167872</v>
      </c>
      <c r="G653" s="12">
        <v>4.4475866988022643</v>
      </c>
      <c r="H653" s="10">
        <v>0.87</v>
      </c>
      <c r="I653" s="4">
        <f t="shared" si="10"/>
        <v>3.5775866988022642</v>
      </c>
      <c r="J653" s="2" t="s">
        <v>470</v>
      </c>
    </row>
    <row r="654" spans="1:10" x14ac:dyDescent="0.25">
      <c r="A654" s="1" t="s">
        <v>559</v>
      </c>
      <c r="B654" s="6">
        <v>234.9</v>
      </c>
      <c r="C654" s="6" t="s">
        <v>465</v>
      </c>
      <c r="D654" s="6">
        <v>270.52</v>
      </c>
      <c r="E654" s="6">
        <v>997.85579069999994</v>
      </c>
      <c r="F654" s="12">
        <v>-3.008279982628955</v>
      </c>
      <c r="G654" s="12">
        <v>3.1852218104252494</v>
      </c>
      <c r="H654" s="6">
        <v>0</v>
      </c>
      <c r="I654" s="4">
        <f t="shared" si="10"/>
        <v>3.1852218104252494</v>
      </c>
      <c r="J654" s="2" t="s">
        <v>470</v>
      </c>
    </row>
    <row r="655" spans="1:10" x14ac:dyDescent="0.25">
      <c r="A655" s="1" t="s">
        <v>559</v>
      </c>
      <c r="B655" s="6">
        <v>234.9</v>
      </c>
      <c r="C655" s="6" t="s">
        <v>467</v>
      </c>
      <c r="D655" s="6">
        <v>270.52</v>
      </c>
      <c r="E655" s="6">
        <v>997.85579069999994</v>
      </c>
      <c r="F655" s="12">
        <v>-1.1958829461724882</v>
      </c>
      <c r="G655" s="12">
        <v>4.4797405504715266</v>
      </c>
      <c r="H655" s="10">
        <v>0.87</v>
      </c>
      <c r="I655" s="4">
        <f t="shared" si="10"/>
        <v>3.6097405504715265</v>
      </c>
      <c r="J655" s="2" t="s">
        <v>470</v>
      </c>
    </row>
    <row r="656" spans="1:10" x14ac:dyDescent="0.25">
      <c r="A656" s="1" t="s">
        <v>560</v>
      </c>
      <c r="B656" s="6">
        <v>234.98</v>
      </c>
      <c r="C656" s="6" t="s">
        <v>467</v>
      </c>
      <c r="D656" s="6">
        <v>270.59999999999997</v>
      </c>
      <c r="E656" s="6">
        <v>998.0515302</v>
      </c>
      <c r="F656" s="12">
        <v>-1.3081328453287684</v>
      </c>
      <c r="G656" s="12">
        <v>4.4437268157939096</v>
      </c>
      <c r="H656" s="10">
        <v>0.87</v>
      </c>
      <c r="I656" s="4">
        <f t="shared" si="10"/>
        <v>3.5737268157939095</v>
      </c>
      <c r="J656" s="2" t="s">
        <v>470</v>
      </c>
    </row>
    <row r="657" spans="1:10" x14ac:dyDescent="0.25">
      <c r="A657" s="1" t="s">
        <v>560</v>
      </c>
      <c r="B657" s="6">
        <v>234.98</v>
      </c>
      <c r="C657" s="11" t="s">
        <v>287</v>
      </c>
      <c r="D657" s="6">
        <v>270.59999999999997</v>
      </c>
      <c r="E657" s="6">
        <v>998.0515302</v>
      </c>
      <c r="F657" s="12">
        <v>-1.2516950781046097</v>
      </c>
      <c r="G657" s="12">
        <v>3.8623710476371045</v>
      </c>
      <c r="H657" s="10">
        <v>0.25</v>
      </c>
      <c r="I657" s="4">
        <f t="shared" si="10"/>
        <v>3.6123710476371045</v>
      </c>
      <c r="J657" s="2" t="s">
        <v>470</v>
      </c>
    </row>
    <row r="658" spans="1:10" x14ac:dyDescent="0.25">
      <c r="A658" s="1" t="s">
        <v>561</v>
      </c>
      <c r="B658" s="6">
        <v>235.05</v>
      </c>
      <c r="C658" s="6" t="s">
        <v>465</v>
      </c>
      <c r="D658" s="6">
        <v>270.67</v>
      </c>
      <c r="E658" s="6">
        <v>998.22280230000001</v>
      </c>
      <c r="F658" s="12">
        <v>-1.468333993364844</v>
      </c>
      <c r="G658" s="12">
        <v>3.5074714326749148</v>
      </c>
      <c r="H658" s="6">
        <v>0</v>
      </c>
      <c r="I658" s="4">
        <f t="shared" si="10"/>
        <v>3.5074714326749148</v>
      </c>
      <c r="J658" s="2" t="s">
        <v>470</v>
      </c>
    </row>
    <row r="659" spans="1:10" x14ac:dyDescent="0.25">
      <c r="A659" s="1" t="s">
        <v>561</v>
      </c>
      <c r="B659" s="6">
        <v>235.05</v>
      </c>
      <c r="C659" s="6" t="s">
        <v>467</v>
      </c>
      <c r="D659" s="6">
        <v>270.67</v>
      </c>
      <c r="E659" s="6">
        <v>998.22280230000001</v>
      </c>
      <c r="F659" s="12">
        <v>-1.3416928881377777</v>
      </c>
      <c r="G659" s="12">
        <v>4.3561082503878508</v>
      </c>
      <c r="H659" s="10">
        <v>0.87</v>
      </c>
      <c r="I659" s="4">
        <f t="shared" si="10"/>
        <v>3.4861082503878507</v>
      </c>
      <c r="J659" s="2" t="s">
        <v>470</v>
      </c>
    </row>
    <row r="660" spans="1:10" x14ac:dyDescent="0.25">
      <c r="A660" s="1" t="s">
        <v>562</v>
      </c>
      <c r="B660" s="6">
        <v>235.12</v>
      </c>
      <c r="C660" s="6" t="s">
        <v>465</v>
      </c>
      <c r="D660" s="6">
        <v>270.74</v>
      </c>
      <c r="E660" s="6">
        <v>998.39407440000002</v>
      </c>
      <c r="F660" s="12">
        <v>-2.1448121525567481</v>
      </c>
      <c r="G660" s="12">
        <v>3.3513461568044054</v>
      </c>
      <c r="H660" s="6">
        <v>0</v>
      </c>
      <c r="I660" s="4">
        <f t="shared" si="10"/>
        <v>3.3513461568044054</v>
      </c>
      <c r="J660" s="2" t="s">
        <v>470</v>
      </c>
    </row>
    <row r="661" spans="1:10" x14ac:dyDescent="0.25">
      <c r="A661" s="1" t="s">
        <v>562</v>
      </c>
      <c r="B661" s="6">
        <v>235.12</v>
      </c>
      <c r="C661" s="6" t="s">
        <v>471</v>
      </c>
      <c r="D661" s="6">
        <v>270.74</v>
      </c>
      <c r="E661" s="6">
        <v>998.39407440000002</v>
      </c>
      <c r="F661" s="12">
        <v>-1.7040291116788224</v>
      </c>
      <c r="G661" s="11">
        <v>3.463364816510186</v>
      </c>
      <c r="H661" s="9">
        <v>-0.02</v>
      </c>
      <c r="I661" s="4">
        <f t="shared" si="10"/>
        <v>3.483364816510186</v>
      </c>
      <c r="J661" s="2" t="s">
        <v>470</v>
      </c>
    </row>
    <row r="662" spans="1:10" x14ac:dyDescent="0.25">
      <c r="A662" s="1" t="s">
        <v>562</v>
      </c>
      <c r="B662" s="6">
        <v>235.12</v>
      </c>
      <c r="C662" s="6" t="s">
        <v>467</v>
      </c>
      <c r="D662" s="6">
        <v>270.74</v>
      </c>
      <c r="E662" s="6">
        <v>998.39407440000002</v>
      </c>
      <c r="F662" s="12">
        <v>-1.3962706945017576</v>
      </c>
      <c r="G662" s="12">
        <v>4.3218524387607866</v>
      </c>
      <c r="H662" s="10">
        <v>0.87</v>
      </c>
      <c r="I662" s="4">
        <f t="shared" si="10"/>
        <v>3.4518524387607865</v>
      </c>
      <c r="J662" s="2" t="s">
        <v>470</v>
      </c>
    </row>
    <row r="663" spans="1:10" x14ac:dyDescent="0.25">
      <c r="A663" s="1" t="s">
        <v>563</v>
      </c>
      <c r="B663" s="6">
        <v>235.24</v>
      </c>
      <c r="C663" s="6" t="s">
        <v>465</v>
      </c>
      <c r="D663" s="6">
        <v>270.86</v>
      </c>
      <c r="E663" s="6">
        <v>998.68768360000001</v>
      </c>
      <c r="F663" s="12">
        <v>-1.9934416078289052</v>
      </c>
      <c r="G663" s="12">
        <v>3.3742009504500738</v>
      </c>
      <c r="H663" s="6">
        <v>0</v>
      </c>
      <c r="I663" s="4">
        <f t="shared" si="10"/>
        <v>3.3742009504500738</v>
      </c>
      <c r="J663" s="2" t="s">
        <v>470</v>
      </c>
    </row>
    <row r="664" spans="1:10" x14ac:dyDescent="0.25">
      <c r="A664" s="1" t="s">
        <v>563</v>
      </c>
      <c r="B664" s="6">
        <v>235.24</v>
      </c>
      <c r="C664" s="6" t="s">
        <v>467</v>
      </c>
      <c r="D664" s="6">
        <v>270.86</v>
      </c>
      <c r="E664" s="6">
        <v>998.68768360000001</v>
      </c>
      <c r="F664" s="12">
        <v>-1.5344744751242314</v>
      </c>
      <c r="G664" s="12">
        <v>4.2998772982321096</v>
      </c>
      <c r="H664" s="10">
        <v>0.87</v>
      </c>
      <c r="I664" s="4">
        <f t="shared" si="10"/>
        <v>3.4298772982321095</v>
      </c>
      <c r="J664" s="2" t="s">
        <v>470</v>
      </c>
    </row>
    <row r="665" spans="1:10" x14ac:dyDescent="0.25">
      <c r="A665" s="1" t="s">
        <v>564</v>
      </c>
      <c r="B665" s="6">
        <v>235.31</v>
      </c>
      <c r="C665" s="6" t="s">
        <v>465</v>
      </c>
      <c r="D665" s="6">
        <v>270.93</v>
      </c>
      <c r="E665" s="6">
        <v>998.85895570000002</v>
      </c>
      <c r="F665" s="12">
        <v>-1.9136241480123934</v>
      </c>
      <c r="G665" s="12">
        <v>3.6378095834846311</v>
      </c>
      <c r="H665" s="6">
        <v>0</v>
      </c>
      <c r="I665" s="4">
        <f t="shared" si="10"/>
        <v>3.6378095834846311</v>
      </c>
      <c r="J665" s="2" t="s">
        <v>470</v>
      </c>
    </row>
    <row r="666" spans="1:10" x14ac:dyDescent="0.25">
      <c r="A666" s="1" t="s">
        <v>565</v>
      </c>
      <c r="B666" s="6">
        <v>235.4</v>
      </c>
      <c r="C666" s="6" t="s">
        <v>465</v>
      </c>
      <c r="D666" s="6">
        <v>271.02</v>
      </c>
      <c r="E666" s="6">
        <v>999.07916269999998</v>
      </c>
      <c r="F666" s="12">
        <v>-1.8169184422434868</v>
      </c>
      <c r="G666" s="12">
        <v>3.6041748285455997</v>
      </c>
      <c r="H666" s="6">
        <v>0</v>
      </c>
      <c r="I666" s="4">
        <f t="shared" si="10"/>
        <v>3.6041748285455997</v>
      </c>
      <c r="J666" s="2" t="s">
        <v>470</v>
      </c>
    </row>
    <row r="667" spans="1:10" x14ac:dyDescent="0.25">
      <c r="A667" s="1" t="s">
        <v>565</v>
      </c>
      <c r="B667" s="6">
        <v>235.4</v>
      </c>
      <c r="C667" s="6" t="s">
        <v>467</v>
      </c>
      <c r="D667" s="6">
        <v>271.02</v>
      </c>
      <c r="E667" s="6">
        <v>999.07916269999998</v>
      </c>
      <c r="F667" s="12">
        <v>-1.4437893687361925</v>
      </c>
      <c r="G667" s="12">
        <v>4.3502427503958891</v>
      </c>
      <c r="H667" s="10">
        <v>0.87</v>
      </c>
      <c r="I667" s="4">
        <f t="shared" si="10"/>
        <v>3.480242750395889</v>
      </c>
      <c r="J667" s="2" t="s">
        <v>470</v>
      </c>
    </row>
    <row r="668" spans="1:10" x14ac:dyDescent="0.25">
      <c r="A668" s="1" t="s">
        <v>566</v>
      </c>
      <c r="B668" s="6">
        <v>235.46</v>
      </c>
      <c r="C668" s="6" t="s">
        <v>465</v>
      </c>
      <c r="D668" s="6">
        <v>271.08</v>
      </c>
      <c r="E668" s="6">
        <v>999.22596729999998</v>
      </c>
      <c r="F668" s="12">
        <v>-2.089936774395142</v>
      </c>
      <c r="G668" s="12">
        <v>3.4933489861071818</v>
      </c>
      <c r="H668" s="6">
        <v>0</v>
      </c>
      <c r="I668" s="4">
        <f t="shared" si="10"/>
        <v>3.4933489861071818</v>
      </c>
      <c r="J668" s="2" t="s">
        <v>470</v>
      </c>
    </row>
    <row r="669" spans="1:10" x14ac:dyDescent="0.25">
      <c r="A669" s="1" t="s">
        <v>566</v>
      </c>
      <c r="B669" s="6">
        <v>235.46</v>
      </c>
      <c r="C669" s="6" t="s">
        <v>467</v>
      </c>
      <c r="D669" s="6">
        <v>271.08</v>
      </c>
      <c r="E669" s="6">
        <v>999.22596729999998</v>
      </c>
      <c r="F669" s="12">
        <v>-1.220660239405428</v>
      </c>
      <c r="G669" s="12">
        <v>4.3220924363589441</v>
      </c>
      <c r="H669" s="10">
        <v>0.87</v>
      </c>
      <c r="I669" s="4">
        <f t="shared" si="10"/>
        <v>3.452092436358944</v>
      </c>
      <c r="J669" s="2" t="s">
        <v>470</v>
      </c>
    </row>
    <row r="670" spans="1:10" x14ac:dyDescent="0.25">
      <c r="A670" s="1" t="s">
        <v>567</v>
      </c>
      <c r="B670" s="6">
        <v>235.54</v>
      </c>
      <c r="C670" s="6" t="s">
        <v>465</v>
      </c>
      <c r="D670" s="6">
        <v>271.15999999999997</v>
      </c>
      <c r="E670" s="6">
        <v>999.42170680000004</v>
      </c>
      <c r="F670" s="12">
        <v>-2.4190988172250534</v>
      </c>
      <c r="G670" s="12">
        <v>3.3554227702000436</v>
      </c>
      <c r="H670" s="6">
        <v>0</v>
      </c>
      <c r="I670" s="4">
        <f t="shared" si="10"/>
        <v>3.3554227702000436</v>
      </c>
      <c r="J670" s="2" t="s">
        <v>470</v>
      </c>
    </row>
    <row r="671" spans="1:10" x14ac:dyDescent="0.25">
      <c r="A671" s="1" t="s">
        <v>567</v>
      </c>
      <c r="B671" s="6">
        <v>235.54</v>
      </c>
      <c r="C671" s="6" t="s">
        <v>467</v>
      </c>
      <c r="D671" s="6">
        <v>271.15999999999997</v>
      </c>
      <c r="E671" s="6">
        <v>999.42170680000004</v>
      </c>
      <c r="F671" s="12">
        <v>-1.325701396577541</v>
      </c>
      <c r="G671" s="12">
        <v>4.3086821874826455</v>
      </c>
      <c r="H671" s="10">
        <v>0.87</v>
      </c>
      <c r="I671" s="4">
        <f t="shared" si="10"/>
        <v>3.4386821874826454</v>
      </c>
      <c r="J671" s="2" t="s">
        <v>470</v>
      </c>
    </row>
    <row r="672" spans="1:10" x14ac:dyDescent="0.25">
      <c r="A672" s="1" t="s">
        <v>568</v>
      </c>
      <c r="B672" s="6">
        <v>235.59</v>
      </c>
      <c r="C672" s="6" t="s">
        <v>465</v>
      </c>
      <c r="D672" s="6">
        <v>271.20999999999998</v>
      </c>
      <c r="E672" s="6">
        <v>999.54404399999999</v>
      </c>
      <c r="F672" s="12">
        <v>-2.1869623204860544</v>
      </c>
      <c r="G672" s="12">
        <v>3.5054015258143125</v>
      </c>
      <c r="H672" s="6">
        <v>0</v>
      </c>
      <c r="I672" s="4">
        <f t="shared" si="10"/>
        <v>3.5054015258143125</v>
      </c>
      <c r="J672" s="2" t="s">
        <v>470</v>
      </c>
    </row>
    <row r="673" spans="1:10" x14ac:dyDescent="0.25">
      <c r="A673" s="1" t="s">
        <v>568</v>
      </c>
      <c r="B673" s="6">
        <v>235.59</v>
      </c>
      <c r="C673" s="6" t="s">
        <v>467</v>
      </c>
      <c r="D673" s="6">
        <v>271.20999999999998</v>
      </c>
      <c r="E673" s="6">
        <v>999.54404399999999</v>
      </c>
      <c r="F673" s="12">
        <v>-1.4670164685128322</v>
      </c>
      <c r="G673" s="12">
        <v>4.4232634609604826</v>
      </c>
      <c r="H673" s="10">
        <v>0.87</v>
      </c>
      <c r="I673" s="4">
        <f t="shared" si="10"/>
        <v>3.5532634609604825</v>
      </c>
      <c r="J673" s="2" t="s">
        <v>470</v>
      </c>
    </row>
    <row r="674" spans="1:10" x14ac:dyDescent="0.25">
      <c r="A674" s="1" t="s">
        <v>569</v>
      </c>
      <c r="B674" s="6">
        <v>235.67</v>
      </c>
      <c r="C674" s="6" t="s">
        <v>465</v>
      </c>
      <c r="D674" s="6">
        <v>271.28999999999996</v>
      </c>
      <c r="E674" s="6">
        <v>999.73978350000004</v>
      </c>
      <c r="F674" s="12">
        <v>-2.5271980370732772</v>
      </c>
      <c r="G674" s="12">
        <v>3.473096387763424</v>
      </c>
      <c r="H674" s="6">
        <v>0</v>
      </c>
      <c r="I674" s="4">
        <f t="shared" si="10"/>
        <v>3.473096387763424</v>
      </c>
      <c r="J674" s="2" t="s">
        <v>470</v>
      </c>
    </row>
    <row r="675" spans="1:10" x14ac:dyDescent="0.25">
      <c r="A675" s="1" t="s">
        <v>569</v>
      </c>
      <c r="B675" s="6">
        <v>235.67</v>
      </c>
      <c r="C675" s="6" t="s">
        <v>467</v>
      </c>
      <c r="D675" s="6">
        <v>271.28999999999996</v>
      </c>
      <c r="E675" s="6">
        <v>999.73978350000004</v>
      </c>
      <c r="F675" s="12">
        <v>-1.4300420211486786</v>
      </c>
      <c r="G675" s="12">
        <v>4.4278028287164393</v>
      </c>
      <c r="H675" s="10">
        <v>0.87</v>
      </c>
      <c r="I675" s="4">
        <f t="shared" si="10"/>
        <v>3.5578028287164392</v>
      </c>
      <c r="J675" s="2" t="s">
        <v>470</v>
      </c>
    </row>
    <row r="676" spans="1:10" x14ac:dyDescent="0.25">
      <c r="A676" s="1" t="s">
        <v>570</v>
      </c>
      <c r="B676" s="6">
        <v>235.72</v>
      </c>
      <c r="C676" s="6" t="s">
        <v>465</v>
      </c>
      <c r="D676" s="6">
        <v>271.33999999999997</v>
      </c>
      <c r="E676" s="6">
        <v>999.86212069999999</v>
      </c>
      <c r="F676" s="12">
        <v>-1.8903436740458364</v>
      </c>
      <c r="G676" s="12">
        <v>3.6498186414323439</v>
      </c>
      <c r="H676" s="6">
        <v>0</v>
      </c>
      <c r="I676" s="4">
        <f t="shared" si="10"/>
        <v>3.6498186414323439</v>
      </c>
      <c r="J676" s="2" t="s">
        <v>470</v>
      </c>
    </row>
    <row r="677" spans="1:10" x14ac:dyDescent="0.25">
      <c r="A677" s="1" t="s">
        <v>570</v>
      </c>
      <c r="B677" s="6">
        <v>235.72</v>
      </c>
      <c r="C677" s="6" t="s">
        <v>467</v>
      </c>
      <c r="D677" s="6">
        <v>271.33999999999997</v>
      </c>
      <c r="E677" s="6">
        <v>999.86212069999999</v>
      </c>
      <c r="F677" s="12">
        <v>-1.3415816444399853</v>
      </c>
      <c r="G677" s="12">
        <v>4.4184867323411856</v>
      </c>
      <c r="H677" s="10">
        <v>0.87</v>
      </c>
      <c r="I677" s="4">
        <f t="shared" si="10"/>
        <v>3.5484867323411855</v>
      </c>
      <c r="J677" s="2" t="s">
        <v>470</v>
      </c>
    </row>
    <row r="678" spans="1:10" x14ac:dyDescent="0.25">
      <c r="A678" s="1" t="s">
        <v>571</v>
      </c>
      <c r="B678" s="6">
        <v>235.8</v>
      </c>
      <c r="C678" s="6" t="s">
        <v>465</v>
      </c>
      <c r="D678" s="6">
        <v>271.42</v>
      </c>
      <c r="E678" s="6">
        <v>1000.05786</v>
      </c>
      <c r="F678" s="12">
        <v>-2.1583937223276366</v>
      </c>
      <c r="G678" s="12">
        <v>3.5494895795043409</v>
      </c>
      <c r="H678" s="6">
        <v>0</v>
      </c>
      <c r="I678" s="4">
        <f t="shared" si="10"/>
        <v>3.5494895795043409</v>
      </c>
      <c r="J678" s="2" t="s">
        <v>470</v>
      </c>
    </row>
    <row r="679" spans="1:10" x14ac:dyDescent="0.25">
      <c r="A679" s="1" t="s">
        <v>571</v>
      </c>
      <c r="B679" s="6">
        <v>235.8</v>
      </c>
      <c r="C679" s="6" t="s">
        <v>467</v>
      </c>
      <c r="D679" s="6">
        <v>271.42</v>
      </c>
      <c r="E679" s="6">
        <v>1000.05786</v>
      </c>
      <c r="F679" s="12">
        <v>-1.1689419866853308</v>
      </c>
      <c r="G679" s="12">
        <v>4.4628515548254599</v>
      </c>
      <c r="H679" s="10">
        <v>0.87</v>
      </c>
      <c r="I679" s="4">
        <f t="shared" si="10"/>
        <v>3.5928515548254598</v>
      </c>
      <c r="J679" s="2" t="s">
        <v>470</v>
      </c>
    </row>
    <row r="680" spans="1:10" x14ac:dyDescent="0.25">
      <c r="A680" s="1" t="s">
        <v>572</v>
      </c>
      <c r="B680" s="6">
        <v>235.88</v>
      </c>
      <c r="C680" s="6" t="s">
        <v>467</v>
      </c>
      <c r="D680" s="6">
        <v>271.5</v>
      </c>
      <c r="E680" s="6">
        <v>1000.2536</v>
      </c>
      <c r="F680" s="12">
        <v>-1.1955543984345152</v>
      </c>
      <c r="G680" s="12">
        <v>4.6540070921492491</v>
      </c>
      <c r="H680" s="10">
        <v>0.87</v>
      </c>
      <c r="I680" s="4">
        <f t="shared" si="10"/>
        <v>3.784007092149249</v>
      </c>
      <c r="J680" s="2" t="s">
        <v>470</v>
      </c>
    </row>
    <row r="681" spans="1:10" x14ac:dyDescent="0.25">
      <c r="A681" s="1" t="s">
        <v>573</v>
      </c>
      <c r="B681" s="6">
        <v>235.98</v>
      </c>
      <c r="C681" s="11" t="s">
        <v>217</v>
      </c>
      <c r="D681" s="6">
        <v>271.59999999999997</v>
      </c>
      <c r="E681" s="6">
        <v>1000.498274</v>
      </c>
      <c r="F681" s="12">
        <v>-0.83410299599968207</v>
      </c>
      <c r="G681" s="12">
        <v>4.4986638848213234</v>
      </c>
      <c r="H681" s="6">
        <v>0.85000000000000009</v>
      </c>
      <c r="I681" s="4">
        <f t="shared" si="10"/>
        <v>3.6486638848213233</v>
      </c>
      <c r="J681" s="2" t="s">
        <v>470</v>
      </c>
    </row>
    <row r="682" spans="1:10" x14ac:dyDescent="0.25">
      <c r="A682" s="1" t="s">
        <v>573</v>
      </c>
      <c r="B682" s="6">
        <v>235.98</v>
      </c>
      <c r="C682" s="6" t="s">
        <v>467</v>
      </c>
      <c r="D682" s="6">
        <v>271.59999999999997</v>
      </c>
      <c r="E682" s="6">
        <v>1000.498274</v>
      </c>
      <c r="F682" s="12">
        <v>-1.3662855778602516</v>
      </c>
      <c r="G682" s="12">
        <v>4.3876329877931273</v>
      </c>
      <c r="H682" s="10">
        <v>0.87</v>
      </c>
      <c r="I682" s="4">
        <f t="shared" si="10"/>
        <v>3.5176329877931272</v>
      </c>
      <c r="J682" s="2" t="s">
        <v>470</v>
      </c>
    </row>
    <row r="683" spans="1:10" x14ac:dyDescent="0.25">
      <c r="A683" s="1" t="s">
        <v>573</v>
      </c>
      <c r="B683" s="6">
        <v>236.06</v>
      </c>
      <c r="C683" s="11" t="s">
        <v>460</v>
      </c>
      <c r="D683" s="6">
        <v>271.68</v>
      </c>
      <c r="E683" s="6">
        <v>1000.694014</v>
      </c>
      <c r="F683" s="12">
        <v>-1.2172696454458587</v>
      </c>
      <c r="G683" s="12">
        <v>4.2588932313299415</v>
      </c>
      <c r="H683" s="6">
        <v>0.65</v>
      </c>
      <c r="I683" s="4">
        <f t="shared" si="10"/>
        <v>3.6088932313299416</v>
      </c>
      <c r="J683" s="2" t="s">
        <v>470</v>
      </c>
    </row>
    <row r="684" spans="1:10" x14ac:dyDescent="0.25">
      <c r="A684" s="1" t="s">
        <v>574</v>
      </c>
      <c r="B684" s="6">
        <v>236.06</v>
      </c>
      <c r="C684" s="6" t="s">
        <v>467</v>
      </c>
      <c r="D684" s="6">
        <v>271.68</v>
      </c>
      <c r="E684" s="6">
        <v>1000.694014</v>
      </c>
      <c r="F684" s="12">
        <v>-1.4961596166330451</v>
      </c>
      <c r="G684" s="12">
        <v>4.4953217147780595</v>
      </c>
      <c r="H684" s="10">
        <v>0.87</v>
      </c>
      <c r="I684" s="4">
        <f t="shared" si="10"/>
        <v>3.6253217147780594</v>
      </c>
      <c r="J684" s="2" t="s">
        <v>470</v>
      </c>
    </row>
    <row r="685" spans="1:10" x14ac:dyDescent="0.25">
      <c r="A685" s="1" t="s">
        <v>575</v>
      </c>
      <c r="B685" s="6">
        <v>236.13</v>
      </c>
      <c r="C685" s="6" t="s">
        <v>467</v>
      </c>
      <c r="D685" s="6">
        <v>271.75</v>
      </c>
      <c r="E685" s="6">
        <v>1000.865286</v>
      </c>
      <c r="F685" s="12">
        <v>-1.2695877084152369</v>
      </c>
      <c r="G685" s="12">
        <v>4.4977932964285419</v>
      </c>
      <c r="H685" s="10">
        <v>0.87</v>
      </c>
      <c r="I685" s="4">
        <f t="shared" si="10"/>
        <v>3.6277932964285418</v>
      </c>
      <c r="J685" s="2" t="s">
        <v>470</v>
      </c>
    </row>
    <row r="686" spans="1:10" x14ac:dyDescent="0.25">
      <c r="A686" s="1" t="s">
        <v>576</v>
      </c>
      <c r="B686" s="6">
        <v>236.2</v>
      </c>
      <c r="C686" s="6" t="s">
        <v>467</v>
      </c>
      <c r="D686" s="6">
        <v>271.82</v>
      </c>
      <c r="E686" s="6">
        <v>1001.036558</v>
      </c>
      <c r="F686" s="12">
        <v>-1.4469620226066537</v>
      </c>
      <c r="G686" s="12">
        <v>4.5413232656843805</v>
      </c>
      <c r="H686" s="10">
        <v>0.87</v>
      </c>
      <c r="I686" s="4">
        <f t="shared" si="10"/>
        <v>3.6713232656843804</v>
      </c>
      <c r="J686" s="2" t="s">
        <v>470</v>
      </c>
    </row>
    <row r="687" spans="1:10" x14ac:dyDescent="0.25">
      <c r="A687" s="1" t="s">
        <v>577</v>
      </c>
      <c r="B687" s="6">
        <v>236.32</v>
      </c>
      <c r="C687" s="11" t="s">
        <v>217</v>
      </c>
      <c r="D687" s="6">
        <v>271.94</v>
      </c>
      <c r="E687" s="6">
        <v>1001.330167</v>
      </c>
      <c r="F687" s="12">
        <v>-1.0348081553610666</v>
      </c>
      <c r="G687" s="12">
        <v>4.6794500029567017</v>
      </c>
      <c r="H687" s="6">
        <v>0.85000000000000009</v>
      </c>
      <c r="I687" s="4">
        <f t="shared" si="10"/>
        <v>3.8294500029567016</v>
      </c>
      <c r="J687" s="2" t="s">
        <v>470</v>
      </c>
    </row>
    <row r="688" spans="1:10" x14ac:dyDescent="0.25">
      <c r="A688" s="1" t="s">
        <v>577</v>
      </c>
      <c r="B688" s="6">
        <v>236.32</v>
      </c>
      <c r="C688" s="6" t="s">
        <v>467</v>
      </c>
      <c r="D688" s="6">
        <v>271.94</v>
      </c>
      <c r="E688" s="6">
        <v>1001.330167</v>
      </c>
      <c r="F688" s="12">
        <v>-1.4383247718215668</v>
      </c>
      <c r="G688" s="12">
        <v>4.5708961649108275</v>
      </c>
      <c r="H688" s="10">
        <v>0.87</v>
      </c>
      <c r="I688" s="4">
        <f t="shared" si="10"/>
        <v>3.7008961649108274</v>
      </c>
      <c r="J688" s="2" t="s">
        <v>470</v>
      </c>
    </row>
    <row r="689" spans="1:10" x14ac:dyDescent="0.25">
      <c r="A689" s="1" t="s">
        <v>578</v>
      </c>
      <c r="B689" s="6">
        <v>236.39</v>
      </c>
      <c r="C689" s="6" t="s">
        <v>467</v>
      </c>
      <c r="D689" s="6">
        <v>272.01</v>
      </c>
      <c r="E689" s="6">
        <v>1001.501439</v>
      </c>
      <c r="F689" s="12">
        <v>-1.2836307929928581</v>
      </c>
      <c r="G689" s="12">
        <v>4.5575270155816101</v>
      </c>
      <c r="H689" s="10">
        <v>0.87</v>
      </c>
      <c r="I689" s="4">
        <f t="shared" si="10"/>
        <v>3.68752701558161</v>
      </c>
      <c r="J689" s="2" t="s">
        <v>470</v>
      </c>
    </row>
    <row r="690" spans="1:10" x14ac:dyDescent="0.25">
      <c r="A690" s="1" t="s">
        <v>579</v>
      </c>
      <c r="B690" s="6">
        <v>236.54</v>
      </c>
      <c r="C690" s="11" t="s">
        <v>217</v>
      </c>
      <c r="D690" s="6">
        <v>272.15999999999997</v>
      </c>
      <c r="E690" s="6">
        <v>1001.8684510000001</v>
      </c>
      <c r="F690" s="12">
        <v>-1.1720917688772456</v>
      </c>
      <c r="G690" s="12">
        <v>4.3784158447575336</v>
      </c>
      <c r="H690" s="6">
        <v>0.85000000000000009</v>
      </c>
      <c r="I690" s="4">
        <f t="shared" si="10"/>
        <v>3.5284158447575336</v>
      </c>
      <c r="J690" s="2" t="s">
        <v>470</v>
      </c>
    </row>
    <row r="691" spans="1:10" x14ac:dyDescent="0.25">
      <c r="A691" s="1" t="s">
        <v>579</v>
      </c>
      <c r="B691" s="6">
        <v>236.54</v>
      </c>
      <c r="C691" s="6" t="s">
        <v>467</v>
      </c>
      <c r="D691" s="6">
        <v>272.15999999999997</v>
      </c>
      <c r="E691" s="6">
        <v>1001.8684510000001</v>
      </c>
      <c r="F691" s="12">
        <v>-1.122553119409023</v>
      </c>
      <c r="G691" s="12">
        <v>4.580652930438994</v>
      </c>
      <c r="H691" s="10">
        <v>0.87</v>
      </c>
      <c r="I691" s="4">
        <f t="shared" si="10"/>
        <v>3.7106529304389939</v>
      </c>
      <c r="J691" s="2" t="s">
        <v>470</v>
      </c>
    </row>
    <row r="692" spans="1:10" x14ac:dyDescent="0.25">
      <c r="A692" s="1" t="s">
        <v>580</v>
      </c>
      <c r="B692" s="6">
        <v>236.62</v>
      </c>
      <c r="C692" s="11" t="s">
        <v>460</v>
      </c>
      <c r="D692" s="6">
        <v>272.24</v>
      </c>
      <c r="E692" s="6">
        <v>1002.0641900000001</v>
      </c>
      <c r="F692" s="12">
        <v>-1.2587147847277065</v>
      </c>
      <c r="G692" s="12">
        <v>4.5316139037040681</v>
      </c>
      <c r="H692" s="6">
        <v>0.65</v>
      </c>
      <c r="I692" s="4">
        <f t="shared" si="10"/>
        <v>3.8816139037040682</v>
      </c>
      <c r="J692" s="2" t="s">
        <v>470</v>
      </c>
    </row>
    <row r="693" spans="1:10" x14ac:dyDescent="0.25">
      <c r="A693" s="1" t="s">
        <v>580</v>
      </c>
      <c r="B693" s="6">
        <v>236.62</v>
      </c>
      <c r="C693" s="6" t="s">
        <v>467</v>
      </c>
      <c r="D693" s="6">
        <v>272.24</v>
      </c>
      <c r="E693" s="6">
        <v>1002.0641900000001</v>
      </c>
      <c r="F693" s="12">
        <v>-1.3855795301981755</v>
      </c>
      <c r="G693" s="12">
        <v>4.5970571012628509</v>
      </c>
      <c r="H693" s="10">
        <v>0.87</v>
      </c>
      <c r="I693" s="4">
        <f t="shared" si="10"/>
        <v>3.7270571012628508</v>
      </c>
      <c r="J693" s="2" t="s">
        <v>470</v>
      </c>
    </row>
    <row r="694" spans="1:10" x14ac:dyDescent="0.25">
      <c r="A694" s="1" t="s">
        <v>581</v>
      </c>
      <c r="B694" s="6">
        <v>236.67</v>
      </c>
      <c r="C694" s="11" t="s">
        <v>217</v>
      </c>
      <c r="D694" s="6">
        <v>272.28999999999996</v>
      </c>
      <c r="E694" s="6">
        <v>1002.186527</v>
      </c>
      <c r="F694" s="12">
        <v>-0.99812592402113887</v>
      </c>
      <c r="G694" s="12">
        <v>4.6375578129211528</v>
      </c>
      <c r="H694" s="6">
        <v>0.85000000000000009</v>
      </c>
      <c r="I694" s="4">
        <f t="shared" si="10"/>
        <v>3.7875578129211527</v>
      </c>
      <c r="J694" s="2" t="s">
        <v>470</v>
      </c>
    </row>
    <row r="695" spans="1:10" x14ac:dyDescent="0.25">
      <c r="A695" s="1" t="s">
        <v>581</v>
      </c>
      <c r="B695" s="6">
        <v>236.67</v>
      </c>
      <c r="C695" s="6" t="s">
        <v>467</v>
      </c>
      <c r="D695" s="6">
        <v>272.28999999999996</v>
      </c>
      <c r="E695" s="6">
        <v>1002.186527</v>
      </c>
      <c r="F695" s="12">
        <v>-1.2671507938846245</v>
      </c>
      <c r="G695" s="12">
        <v>4.6546518703184727</v>
      </c>
      <c r="H695" s="10">
        <v>0.87</v>
      </c>
      <c r="I695" s="4">
        <f t="shared" si="10"/>
        <v>3.7846518703184726</v>
      </c>
      <c r="J695" s="2" t="s">
        <v>470</v>
      </c>
    </row>
    <row r="696" spans="1:10" x14ac:dyDescent="0.25">
      <c r="A696" s="1" t="s">
        <v>582</v>
      </c>
      <c r="B696" s="6">
        <v>236.75</v>
      </c>
      <c r="C696" s="11" t="s">
        <v>217</v>
      </c>
      <c r="D696" s="6">
        <v>272.37</v>
      </c>
      <c r="E696" s="6">
        <v>1002.382267</v>
      </c>
      <c r="F696" s="12">
        <v>-0.98752885037863591</v>
      </c>
      <c r="G696" s="12">
        <v>4.5318719149076241</v>
      </c>
      <c r="H696" s="6">
        <v>0.85000000000000009</v>
      </c>
      <c r="I696" s="4">
        <f t="shared" si="10"/>
        <v>3.681871914907624</v>
      </c>
      <c r="J696" s="2" t="s">
        <v>470</v>
      </c>
    </row>
    <row r="697" spans="1:10" x14ac:dyDescent="0.25">
      <c r="A697" s="1" t="s">
        <v>582</v>
      </c>
      <c r="B697" s="6">
        <v>236.75</v>
      </c>
      <c r="C697" s="11" t="s">
        <v>217</v>
      </c>
      <c r="D697" s="6">
        <v>272.37</v>
      </c>
      <c r="E697" s="6">
        <v>1002.382267</v>
      </c>
      <c r="F697" s="12">
        <v>-0.79859646335932277</v>
      </c>
      <c r="G697" s="12">
        <v>4.578330471265482</v>
      </c>
      <c r="H697" s="6">
        <v>0.85000000000000009</v>
      </c>
      <c r="I697" s="4">
        <f t="shared" si="10"/>
        <v>3.7283304712654819</v>
      </c>
      <c r="J697" s="2" t="s">
        <v>470</v>
      </c>
    </row>
    <row r="698" spans="1:10" x14ac:dyDescent="0.25">
      <c r="A698" s="1" t="s">
        <v>582</v>
      </c>
      <c r="B698" s="6">
        <v>236.75</v>
      </c>
      <c r="C698" s="6" t="s">
        <v>467</v>
      </c>
      <c r="D698" s="6">
        <v>272.37</v>
      </c>
      <c r="E698" s="6">
        <v>1002.382267</v>
      </c>
      <c r="F698" s="12">
        <v>-1.2375262288901765</v>
      </c>
      <c r="G698" s="12">
        <v>4.5888172855758453</v>
      </c>
      <c r="H698" s="10">
        <v>0.87</v>
      </c>
      <c r="I698" s="4">
        <f t="shared" si="10"/>
        <v>3.7188172855758452</v>
      </c>
      <c r="J698" s="2" t="s">
        <v>470</v>
      </c>
    </row>
    <row r="699" spans="1:10" x14ac:dyDescent="0.25">
      <c r="A699" s="1" t="s">
        <v>583</v>
      </c>
      <c r="B699" s="6">
        <v>236.8</v>
      </c>
      <c r="C699" s="11" t="s">
        <v>460</v>
      </c>
      <c r="D699" s="6">
        <v>272.42</v>
      </c>
      <c r="E699" s="6">
        <v>1002.504604</v>
      </c>
      <c r="F699" s="12">
        <v>-1.1881365307498735</v>
      </c>
      <c r="G699" s="12">
        <v>4.317099378328292</v>
      </c>
      <c r="H699" s="6">
        <v>0.65</v>
      </c>
      <c r="I699" s="4">
        <f t="shared" si="10"/>
        <v>3.6670993783282921</v>
      </c>
      <c r="J699" s="2" t="s">
        <v>470</v>
      </c>
    </row>
    <row r="700" spans="1:10" x14ac:dyDescent="0.25">
      <c r="A700" s="1" t="s">
        <v>583</v>
      </c>
      <c r="B700" s="6">
        <v>236.8</v>
      </c>
      <c r="C700" s="6" t="s">
        <v>467</v>
      </c>
      <c r="D700" s="6">
        <v>272.42</v>
      </c>
      <c r="E700" s="6">
        <v>1002.504604</v>
      </c>
      <c r="F700" s="12">
        <v>-1.4817831613156072</v>
      </c>
      <c r="G700" s="12">
        <v>4.4918099104985201</v>
      </c>
      <c r="H700" s="10">
        <v>0.87</v>
      </c>
      <c r="I700" s="4">
        <f t="shared" si="10"/>
        <v>3.62180991049852</v>
      </c>
      <c r="J700" s="2" t="s">
        <v>470</v>
      </c>
    </row>
    <row r="701" spans="1:10" x14ac:dyDescent="0.25">
      <c r="A701" s="1" t="s">
        <v>584</v>
      </c>
      <c r="B701" s="6">
        <v>236.88</v>
      </c>
      <c r="C701" s="11" t="s">
        <v>217</v>
      </c>
      <c r="D701" s="6">
        <v>272.5</v>
      </c>
      <c r="E701" s="6">
        <v>1002.700344</v>
      </c>
      <c r="F701" s="12">
        <v>-1.454933669701391</v>
      </c>
      <c r="G701" s="12">
        <v>4.4349591592984563</v>
      </c>
      <c r="H701" s="6">
        <v>0.85000000000000009</v>
      </c>
      <c r="I701" s="4">
        <f t="shared" si="10"/>
        <v>3.5849591592984562</v>
      </c>
      <c r="J701" s="2" t="s">
        <v>470</v>
      </c>
    </row>
    <row r="702" spans="1:10" x14ac:dyDescent="0.25">
      <c r="A702" s="1" t="s">
        <v>584</v>
      </c>
      <c r="B702" s="6">
        <v>236.88</v>
      </c>
      <c r="C702" s="11" t="s">
        <v>460</v>
      </c>
      <c r="D702" s="6">
        <v>272.5</v>
      </c>
      <c r="E702" s="6">
        <v>1002.700344</v>
      </c>
      <c r="F702" s="12">
        <v>-1.3048351625270285</v>
      </c>
      <c r="G702" s="12">
        <v>4.6459763367438223</v>
      </c>
      <c r="H702" s="6">
        <v>0.65</v>
      </c>
      <c r="I702" s="4">
        <f t="shared" si="10"/>
        <v>3.9959763367438224</v>
      </c>
      <c r="J702" s="2" t="s">
        <v>470</v>
      </c>
    </row>
    <row r="703" spans="1:10" x14ac:dyDescent="0.25">
      <c r="A703" s="1" t="s">
        <v>584</v>
      </c>
      <c r="B703" s="6">
        <v>236.88</v>
      </c>
      <c r="C703" s="6" t="s">
        <v>467</v>
      </c>
      <c r="D703" s="6">
        <v>272.5</v>
      </c>
      <c r="E703" s="6">
        <v>1002.700344</v>
      </c>
      <c r="F703" s="12">
        <v>-1.1486724437811169</v>
      </c>
      <c r="G703" s="12">
        <v>4.5884170071787374</v>
      </c>
      <c r="H703" s="10">
        <v>0.87</v>
      </c>
      <c r="I703" s="4">
        <f t="shared" si="10"/>
        <v>3.7184170071787372</v>
      </c>
      <c r="J703" s="2" t="s">
        <v>470</v>
      </c>
    </row>
    <row r="704" spans="1:10" x14ac:dyDescent="0.25">
      <c r="A704" s="1" t="s">
        <v>585</v>
      </c>
      <c r="B704" s="6">
        <v>236.94</v>
      </c>
      <c r="C704" s="6" t="s">
        <v>467</v>
      </c>
      <c r="D704" s="6">
        <v>272.56</v>
      </c>
      <c r="E704" s="6">
        <v>1002.8471479999999</v>
      </c>
      <c r="F704" s="12">
        <v>-1.1969339826461431</v>
      </c>
      <c r="G704" s="12">
        <v>4.6549541139806969</v>
      </c>
      <c r="H704" s="10">
        <v>0.87</v>
      </c>
      <c r="I704" s="4">
        <f t="shared" si="10"/>
        <v>3.7849541139806968</v>
      </c>
      <c r="J704" s="2" t="s">
        <v>470</v>
      </c>
    </row>
    <row r="705" spans="1:10" x14ac:dyDescent="0.25">
      <c r="A705" s="1" t="s">
        <v>586</v>
      </c>
      <c r="B705" s="6">
        <v>237.13</v>
      </c>
      <c r="C705" s="11" t="s">
        <v>217</v>
      </c>
      <c r="D705" s="6">
        <v>272.75</v>
      </c>
      <c r="E705" s="6">
        <v>1003.31203</v>
      </c>
      <c r="F705" s="12">
        <v>-0.86558890194469895</v>
      </c>
      <c r="G705" s="12">
        <v>5.0276763725064528</v>
      </c>
      <c r="H705" s="6">
        <v>0.85000000000000009</v>
      </c>
      <c r="I705" s="4">
        <f t="shared" si="10"/>
        <v>4.1776763725064523</v>
      </c>
      <c r="J705" s="2" t="s">
        <v>470</v>
      </c>
    </row>
    <row r="706" spans="1:10" x14ac:dyDescent="0.25">
      <c r="A706" s="1" t="s">
        <v>586</v>
      </c>
      <c r="B706" s="6">
        <v>237.13</v>
      </c>
      <c r="C706" s="11" t="s">
        <v>460</v>
      </c>
      <c r="D706" s="6">
        <v>272.75</v>
      </c>
      <c r="E706" s="6">
        <v>1003.31203</v>
      </c>
      <c r="F706" s="12">
        <v>-1.3505719331085264</v>
      </c>
      <c r="G706" s="12">
        <v>4.4671304280715614</v>
      </c>
      <c r="H706" s="6">
        <v>0.65</v>
      </c>
      <c r="I706" s="4">
        <f t="shared" si="10"/>
        <v>3.8171304280715614</v>
      </c>
      <c r="J706" s="2" t="s">
        <v>470</v>
      </c>
    </row>
    <row r="707" spans="1:10" x14ac:dyDescent="0.25">
      <c r="A707" s="1" t="s">
        <v>587</v>
      </c>
      <c r="B707" s="6">
        <v>237.23</v>
      </c>
      <c r="C707" s="11" t="s">
        <v>217</v>
      </c>
      <c r="D707" s="6">
        <v>272.84999999999997</v>
      </c>
      <c r="E707" s="6">
        <v>1003.556704</v>
      </c>
      <c r="F707" s="12">
        <v>-1.196375681409894</v>
      </c>
      <c r="G707" s="12">
        <v>4.6823487335036029</v>
      </c>
      <c r="H707" s="6">
        <v>0.85000000000000009</v>
      </c>
      <c r="I707" s="4">
        <f t="shared" si="10"/>
        <v>3.8323487335036028</v>
      </c>
      <c r="J707" s="2" t="s">
        <v>470</v>
      </c>
    </row>
    <row r="708" spans="1:10" x14ac:dyDescent="0.25">
      <c r="A708" s="1" t="s">
        <v>587</v>
      </c>
      <c r="B708" s="6">
        <v>237.23</v>
      </c>
      <c r="C708" s="6" t="s">
        <v>467</v>
      </c>
      <c r="D708" s="6">
        <v>272.84999999999997</v>
      </c>
      <c r="E708" s="6">
        <v>1003.556704</v>
      </c>
      <c r="F708" s="12">
        <v>-1.2481942406652717</v>
      </c>
      <c r="G708" s="12">
        <v>4.6974676639127635</v>
      </c>
      <c r="H708" s="10">
        <v>0.87</v>
      </c>
      <c r="I708" s="4">
        <f t="shared" ref="I708:I771" si="11">G708-H708</f>
        <v>3.8274676639127634</v>
      </c>
      <c r="J708" s="2" t="s">
        <v>470</v>
      </c>
    </row>
    <row r="709" spans="1:10" x14ac:dyDescent="0.25">
      <c r="A709" s="1" t="s">
        <v>588</v>
      </c>
      <c r="B709" s="6">
        <v>237.31</v>
      </c>
      <c r="C709" s="11" t="s">
        <v>359</v>
      </c>
      <c r="D709" s="6">
        <v>272.93</v>
      </c>
      <c r="E709" s="6">
        <v>1003.752444</v>
      </c>
      <c r="F709" s="12">
        <v>-1.0342662568807268</v>
      </c>
      <c r="G709" s="12">
        <v>4.3804490923981785</v>
      </c>
      <c r="H709" s="10">
        <v>0.48</v>
      </c>
      <c r="I709" s="4">
        <f t="shared" si="11"/>
        <v>3.9004490923981785</v>
      </c>
      <c r="J709" s="2" t="s">
        <v>470</v>
      </c>
    </row>
    <row r="710" spans="1:10" x14ac:dyDescent="0.25">
      <c r="A710" s="1" t="s">
        <v>588</v>
      </c>
      <c r="B710" s="6">
        <v>237.31</v>
      </c>
      <c r="C710" s="11" t="s">
        <v>287</v>
      </c>
      <c r="D710" s="6">
        <v>272.93</v>
      </c>
      <c r="E710" s="6">
        <v>1003.752444</v>
      </c>
      <c r="F710" s="12">
        <v>-1.2571444844150057</v>
      </c>
      <c r="G710" s="12">
        <v>4.1079002302998617</v>
      </c>
      <c r="H710" s="10">
        <v>0.25</v>
      </c>
      <c r="I710" s="4">
        <f t="shared" si="11"/>
        <v>3.8579002302998617</v>
      </c>
      <c r="J710" s="2" t="s">
        <v>470</v>
      </c>
    </row>
    <row r="711" spans="1:10" x14ac:dyDescent="0.25">
      <c r="A711" s="1" t="s">
        <v>589</v>
      </c>
      <c r="B711" s="6">
        <v>237.38</v>
      </c>
      <c r="C711" s="11" t="s">
        <v>460</v>
      </c>
      <c r="D711" s="6">
        <v>273</v>
      </c>
      <c r="E711" s="6">
        <v>1003.923716</v>
      </c>
      <c r="F711" s="12">
        <v>-1.4118092994508791</v>
      </c>
      <c r="G711" s="12">
        <v>4.552113714836362</v>
      </c>
      <c r="H711" s="6">
        <v>0.65</v>
      </c>
      <c r="I711" s="4">
        <f t="shared" si="11"/>
        <v>3.902113714836362</v>
      </c>
      <c r="J711" s="2" t="s">
        <v>470</v>
      </c>
    </row>
    <row r="712" spans="1:10" x14ac:dyDescent="0.25">
      <c r="A712" s="1" t="s">
        <v>590</v>
      </c>
      <c r="B712" s="6">
        <v>237.45</v>
      </c>
      <c r="C712" s="6" t="s">
        <v>465</v>
      </c>
      <c r="D712" s="6">
        <v>273.07</v>
      </c>
      <c r="E712" s="6">
        <v>1004.0949879999999</v>
      </c>
      <c r="F712" s="12">
        <v>-1.7769812821577715</v>
      </c>
      <c r="G712" s="12">
        <v>4.0554973747207068</v>
      </c>
      <c r="H712" s="6">
        <v>0</v>
      </c>
      <c r="I712" s="4">
        <f t="shared" si="11"/>
        <v>4.0554973747207068</v>
      </c>
      <c r="J712" s="2" t="s">
        <v>470</v>
      </c>
    </row>
    <row r="713" spans="1:10" x14ac:dyDescent="0.25">
      <c r="A713" s="1" t="s">
        <v>590</v>
      </c>
      <c r="B713" s="6">
        <v>237.45</v>
      </c>
      <c r="C713" s="6" t="s">
        <v>467</v>
      </c>
      <c r="D713" s="6">
        <v>273.07</v>
      </c>
      <c r="E713" s="6">
        <v>1004.0949879999999</v>
      </c>
      <c r="F713" s="12">
        <v>-1.3741627733008921</v>
      </c>
      <c r="G713" s="12">
        <v>4.8889931036784908</v>
      </c>
      <c r="H713" s="10">
        <v>0.87</v>
      </c>
      <c r="I713" s="4">
        <f t="shared" si="11"/>
        <v>4.0189931036784907</v>
      </c>
      <c r="J713" s="2" t="s">
        <v>470</v>
      </c>
    </row>
    <row r="714" spans="1:10" x14ac:dyDescent="0.25">
      <c r="A714" s="1" t="s">
        <v>591</v>
      </c>
      <c r="B714" s="6">
        <v>237.64</v>
      </c>
      <c r="C714" s="6" t="s">
        <v>465</v>
      </c>
      <c r="D714" s="6">
        <v>273.26</v>
      </c>
      <c r="E714" s="6">
        <v>1004.559869</v>
      </c>
      <c r="F714" s="12">
        <v>-2.9989059223317578</v>
      </c>
      <c r="G714" s="12">
        <v>3.6507200627134897</v>
      </c>
      <c r="H714" s="6">
        <v>0</v>
      </c>
      <c r="I714" s="4">
        <f t="shared" si="11"/>
        <v>3.6507200627134897</v>
      </c>
      <c r="J714" s="2" t="s">
        <v>470</v>
      </c>
    </row>
    <row r="715" spans="1:10" x14ac:dyDescent="0.25">
      <c r="A715" s="1" t="s">
        <v>591</v>
      </c>
      <c r="B715" s="6">
        <v>237.64</v>
      </c>
      <c r="C715" s="6" t="s">
        <v>467</v>
      </c>
      <c r="D715" s="6">
        <v>273.26</v>
      </c>
      <c r="E715" s="6">
        <v>1004.559869</v>
      </c>
      <c r="F715" s="12">
        <v>-1.4306776262442111</v>
      </c>
      <c r="G715" s="12">
        <v>4.7350691555818845</v>
      </c>
      <c r="H715" s="10">
        <v>0.87</v>
      </c>
      <c r="I715" s="4">
        <f t="shared" si="11"/>
        <v>3.8650691555818844</v>
      </c>
      <c r="J715" s="2" t="s">
        <v>470</v>
      </c>
    </row>
    <row r="716" spans="1:10" x14ac:dyDescent="0.25">
      <c r="A716" s="1" t="s">
        <v>592</v>
      </c>
      <c r="B716" s="6">
        <v>237.73</v>
      </c>
      <c r="C716" s="6" t="s">
        <v>465</v>
      </c>
      <c r="D716" s="6">
        <v>273.34999999999997</v>
      </c>
      <c r="E716" s="6">
        <v>1004.780076</v>
      </c>
      <c r="F716" s="12">
        <v>-2.232821913625461</v>
      </c>
      <c r="G716" s="12">
        <v>3.8627229049921672</v>
      </c>
      <c r="H716" s="6">
        <v>0</v>
      </c>
      <c r="I716" s="4">
        <f t="shared" si="11"/>
        <v>3.8627229049921672</v>
      </c>
      <c r="J716" s="2" t="s">
        <v>470</v>
      </c>
    </row>
    <row r="717" spans="1:10" x14ac:dyDescent="0.25">
      <c r="A717" s="1" t="s">
        <v>593</v>
      </c>
      <c r="B717" s="6">
        <v>237.87</v>
      </c>
      <c r="C717" s="6" t="s">
        <v>465</v>
      </c>
      <c r="D717" s="6">
        <v>273.49</v>
      </c>
      <c r="E717" s="6">
        <v>1005.12262</v>
      </c>
      <c r="F717" s="12">
        <v>-2.474051711127101</v>
      </c>
      <c r="G717" s="12">
        <v>3.6223156453224141</v>
      </c>
      <c r="H717" s="6">
        <v>0</v>
      </c>
      <c r="I717" s="4">
        <f t="shared" si="11"/>
        <v>3.6223156453224141</v>
      </c>
      <c r="J717" s="2" t="s">
        <v>470</v>
      </c>
    </row>
    <row r="718" spans="1:10" x14ac:dyDescent="0.25">
      <c r="A718" s="1" t="s">
        <v>593</v>
      </c>
      <c r="B718" s="6">
        <v>237.87</v>
      </c>
      <c r="C718" s="11" t="s">
        <v>460</v>
      </c>
      <c r="D718" s="6">
        <v>273.49</v>
      </c>
      <c r="E718" s="6">
        <v>1005.12262</v>
      </c>
      <c r="F718" s="12">
        <v>-1.2950194419059819</v>
      </c>
      <c r="G718" s="12">
        <v>4.5377172093578899</v>
      </c>
      <c r="H718" s="6">
        <v>0.65</v>
      </c>
      <c r="I718" s="4">
        <f t="shared" si="11"/>
        <v>3.88771720935789</v>
      </c>
      <c r="J718" s="2" t="s">
        <v>470</v>
      </c>
    </row>
    <row r="719" spans="1:10" x14ac:dyDescent="0.25">
      <c r="A719" s="1" t="s">
        <v>594</v>
      </c>
      <c r="B719" s="6">
        <v>238</v>
      </c>
      <c r="C719" s="11" t="s">
        <v>217</v>
      </c>
      <c r="D719" s="6">
        <v>273.62</v>
      </c>
      <c r="E719" s="6">
        <v>1005.440697</v>
      </c>
      <c r="F719" s="12">
        <v>-1.0159166005764781</v>
      </c>
      <c r="G719" s="12">
        <v>4.7786659565412624</v>
      </c>
      <c r="H719" s="6">
        <v>0.85000000000000009</v>
      </c>
      <c r="I719" s="4">
        <f t="shared" si="11"/>
        <v>3.9286659565412623</v>
      </c>
      <c r="J719" s="2" t="s">
        <v>470</v>
      </c>
    </row>
    <row r="720" spans="1:10" x14ac:dyDescent="0.25">
      <c r="A720" s="1" t="s">
        <v>594</v>
      </c>
      <c r="B720" s="6">
        <v>238</v>
      </c>
      <c r="C720" s="11" t="s">
        <v>460</v>
      </c>
      <c r="D720" s="6">
        <v>273.62</v>
      </c>
      <c r="E720" s="6">
        <v>1005.440697</v>
      </c>
      <c r="F720" s="12">
        <v>-1.1902958137248207</v>
      </c>
      <c r="G720" s="12">
        <v>4.4781986479750655</v>
      </c>
      <c r="H720" s="6">
        <v>0.65</v>
      </c>
      <c r="I720" s="4">
        <f t="shared" si="11"/>
        <v>3.8281986479750656</v>
      </c>
      <c r="J720" s="2" t="s">
        <v>470</v>
      </c>
    </row>
    <row r="721" spans="1:10" x14ac:dyDescent="0.25">
      <c r="A721" s="1" t="s">
        <v>595</v>
      </c>
      <c r="B721" s="6">
        <v>238.07</v>
      </c>
      <c r="C721" s="11" t="s">
        <v>460</v>
      </c>
      <c r="D721" s="6">
        <v>273.69</v>
      </c>
      <c r="E721" s="6">
        <v>1005.611969</v>
      </c>
      <c r="F721" s="12">
        <v>-1.3940066600003136</v>
      </c>
      <c r="G721" s="11">
        <v>4.6348008566675372</v>
      </c>
      <c r="H721" s="6">
        <v>0.65</v>
      </c>
      <c r="I721" s="4">
        <f t="shared" si="11"/>
        <v>3.9848008566675372</v>
      </c>
      <c r="J721" s="2" t="s">
        <v>470</v>
      </c>
    </row>
    <row r="722" spans="1:10" x14ac:dyDescent="0.25">
      <c r="A722" s="1" t="s">
        <v>595</v>
      </c>
      <c r="B722" s="6">
        <v>238.07</v>
      </c>
      <c r="C722" s="6" t="s">
        <v>467</v>
      </c>
      <c r="D722" s="6">
        <v>273.69</v>
      </c>
      <c r="E722" s="6">
        <v>1005.611969</v>
      </c>
      <c r="F722" s="12">
        <v>-1.2476167137377669</v>
      </c>
      <c r="G722" s="12">
        <v>4.6721085869475303</v>
      </c>
      <c r="H722" s="10">
        <v>0.87</v>
      </c>
      <c r="I722" s="4">
        <f t="shared" si="11"/>
        <v>3.8021085869475302</v>
      </c>
      <c r="J722" s="2" t="s">
        <v>470</v>
      </c>
    </row>
    <row r="723" spans="1:10" x14ac:dyDescent="0.25">
      <c r="A723" s="1" t="s">
        <v>596</v>
      </c>
      <c r="B723" s="6">
        <v>238.19</v>
      </c>
      <c r="C723" s="11" t="s">
        <v>460</v>
      </c>
      <c r="D723" s="6">
        <v>273.81</v>
      </c>
      <c r="E723" s="6">
        <v>1005.905578</v>
      </c>
      <c r="F723" s="12">
        <v>-2.3714663052574707</v>
      </c>
      <c r="G723" s="12">
        <v>2.3441212283761073</v>
      </c>
      <c r="H723" s="6">
        <v>0.65</v>
      </c>
      <c r="I723" s="4">
        <f t="shared" si="11"/>
        <v>1.6941212283761073</v>
      </c>
      <c r="J723" s="2" t="s">
        <v>470</v>
      </c>
    </row>
    <row r="724" spans="1:10" x14ac:dyDescent="0.25">
      <c r="A724" s="1" t="s">
        <v>597</v>
      </c>
      <c r="B724" s="6">
        <v>238.25</v>
      </c>
      <c r="C724" s="6" t="s">
        <v>465</v>
      </c>
      <c r="D724" s="6">
        <v>273.87</v>
      </c>
      <c r="E724" s="6">
        <v>1006.052383</v>
      </c>
      <c r="F724" s="12">
        <v>-1.5560263621396004</v>
      </c>
      <c r="G724" s="12">
        <v>4.0074667805730764</v>
      </c>
      <c r="H724" s="6">
        <v>0</v>
      </c>
      <c r="I724" s="4">
        <f t="shared" si="11"/>
        <v>4.0074667805730764</v>
      </c>
      <c r="J724" s="2" t="s">
        <v>470</v>
      </c>
    </row>
    <row r="725" spans="1:10" x14ac:dyDescent="0.25">
      <c r="A725" s="1" t="s">
        <v>598</v>
      </c>
      <c r="B725" s="6">
        <v>238.36</v>
      </c>
      <c r="C725" s="6" t="s">
        <v>465</v>
      </c>
      <c r="D725" s="6">
        <v>273.98</v>
      </c>
      <c r="E725" s="6">
        <v>1006.321525</v>
      </c>
      <c r="F725" s="12">
        <v>-2.1567283471413852</v>
      </c>
      <c r="G725" s="12">
        <v>3.7206645584767015</v>
      </c>
      <c r="H725" s="6">
        <v>0</v>
      </c>
      <c r="I725" s="4">
        <f t="shared" si="11"/>
        <v>3.7206645584767015</v>
      </c>
      <c r="J725" s="2" t="s">
        <v>470</v>
      </c>
    </row>
    <row r="726" spans="1:10" x14ac:dyDescent="0.25">
      <c r="A726" s="1" t="s">
        <v>599</v>
      </c>
      <c r="B726" s="6">
        <v>238.36</v>
      </c>
      <c r="C726" s="6" t="s">
        <v>465</v>
      </c>
      <c r="D726" s="6">
        <v>273.98</v>
      </c>
      <c r="E726" s="6">
        <v>1006.321525</v>
      </c>
      <c r="F726" s="12">
        <v>-2.3226231785868525</v>
      </c>
      <c r="G726" s="12">
        <v>3.7580887326400823</v>
      </c>
      <c r="H726" s="6">
        <v>0</v>
      </c>
      <c r="I726" s="4">
        <f t="shared" si="11"/>
        <v>3.7580887326400823</v>
      </c>
      <c r="J726" s="2" t="s">
        <v>470</v>
      </c>
    </row>
    <row r="727" spans="1:10" x14ac:dyDescent="0.25">
      <c r="A727" s="1" t="s">
        <v>599</v>
      </c>
      <c r="B727" s="6">
        <v>238.36</v>
      </c>
      <c r="C727" s="11" t="s">
        <v>460</v>
      </c>
      <c r="D727" s="6">
        <v>273.98</v>
      </c>
      <c r="E727" s="6">
        <v>1006.321525</v>
      </c>
      <c r="F727" s="12">
        <v>-1.4338157131297329</v>
      </c>
      <c r="G727" s="12">
        <v>4.4135914291154759</v>
      </c>
      <c r="H727" s="6">
        <v>0.65</v>
      </c>
      <c r="I727" s="4">
        <f t="shared" si="11"/>
        <v>3.763591429115476</v>
      </c>
      <c r="J727" s="2" t="s">
        <v>470</v>
      </c>
    </row>
    <row r="728" spans="1:10" x14ac:dyDescent="0.25">
      <c r="A728" s="1" t="s">
        <v>599</v>
      </c>
      <c r="B728" s="6">
        <v>238.43</v>
      </c>
      <c r="C728" s="6" t="s">
        <v>467</v>
      </c>
      <c r="D728" s="6">
        <v>274.05</v>
      </c>
      <c r="E728" s="6">
        <v>1006.492797</v>
      </c>
      <c r="F728" s="12">
        <v>-1.740444252826755</v>
      </c>
      <c r="G728" s="12">
        <v>4.246922263512082</v>
      </c>
      <c r="H728" s="10">
        <v>0.87</v>
      </c>
      <c r="I728" s="4">
        <f t="shared" si="11"/>
        <v>3.3769222635120819</v>
      </c>
      <c r="J728" s="2" t="s">
        <v>470</v>
      </c>
    </row>
    <row r="729" spans="1:10" x14ac:dyDescent="0.25">
      <c r="A729" s="1" t="s">
        <v>600</v>
      </c>
      <c r="B729" s="6">
        <v>238.63</v>
      </c>
      <c r="C729" s="6" t="s">
        <v>465</v>
      </c>
      <c r="D729" s="6">
        <v>274.25</v>
      </c>
      <c r="E729" s="6">
        <v>1006.9821459999999</v>
      </c>
      <c r="F729" s="12">
        <v>-2.5780705827675825</v>
      </c>
      <c r="G729" s="12">
        <v>3.6088553891797046</v>
      </c>
      <c r="H729" s="6">
        <v>0</v>
      </c>
      <c r="I729" s="4">
        <f t="shared" si="11"/>
        <v>3.6088553891797046</v>
      </c>
      <c r="J729" s="2" t="s">
        <v>470</v>
      </c>
    </row>
    <row r="730" spans="1:10" x14ac:dyDescent="0.25">
      <c r="A730" s="1" t="s">
        <v>600</v>
      </c>
      <c r="B730" s="6">
        <v>238.63</v>
      </c>
      <c r="C730" s="11" t="s">
        <v>460</v>
      </c>
      <c r="D730" s="6">
        <v>274.25</v>
      </c>
      <c r="E730" s="6">
        <v>1006.9821459999999</v>
      </c>
      <c r="F730" s="12">
        <v>-1.1845841851348329</v>
      </c>
      <c r="G730" s="12">
        <v>4.1660153756959231</v>
      </c>
      <c r="H730" s="6">
        <v>0.65</v>
      </c>
      <c r="I730" s="4">
        <f t="shared" si="11"/>
        <v>3.5160153756959232</v>
      </c>
      <c r="J730" s="2" t="s">
        <v>470</v>
      </c>
    </row>
    <row r="731" spans="1:10" x14ac:dyDescent="0.25">
      <c r="A731" s="1" t="s">
        <v>600</v>
      </c>
      <c r="B731" s="6">
        <v>238.63</v>
      </c>
      <c r="C731" s="6" t="s">
        <v>467</v>
      </c>
      <c r="D731" s="6">
        <v>274.25</v>
      </c>
      <c r="E731" s="6">
        <v>1006.9821459999999</v>
      </c>
      <c r="F731" s="12">
        <v>-1.2579432704774223</v>
      </c>
      <c r="G731" s="12">
        <v>4.6743858625538044</v>
      </c>
      <c r="H731" s="10">
        <v>0.87</v>
      </c>
      <c r="I731" s="4">
        <f t="shared" si="11"/>
        <v>3.8043858625538043</v>
      </c>
      <c r="J731" s="2" t="s">
        <v>470</v>
      </c>
    </row>
    <row r="732" spans="1:10" x14ac:dyDescent="0.25">
      <c r="A732" s="1" t="s">
        <v>601</v>
      </c>
      <c r="B732" s="6">
        <v>238.73</v>
      </c>
      <c r="C732" s="6" t="s">
        <v>465</v>
      </c>
      <c r="D732" s="6">
        <v>274.34999999999997</v>
      </c>
      <c r="E732" s="6">
        <v>1007.22682</v>
      </c>
      <c r="F732" s="12">
        <v>-1.9444257124068685</v>
      </c>
      <c r="G732" s="12">
        <v>3.7605775257112617</v>
      </c>
      <c r="H732" s="6">
        <v>0</v>
      </c>
      <c r="I732" s="4">
        <f t="shared" si="11"/>
        <v>3.7605775257112617</v>
      </c>
      <c r="J732" s="2" t="s">
        <v>470</v>
      </c>
    </row>
    <row r="733" spans="1:10" x14ac:dyDescent="0.25">
      <c r="A733" s="1" t="s">
        <v>602</v>
      </c>
      <c r="B733" s="6">
        <v>238.81</v>
      </c>
      <c r="C733" s="6" t="s">
        <v>465</v>
      </c>
      <c r="D733" s="6">
        <v>274.43</v>
      </c>
      <c r="E733" s="6">
        <v>1007.422559</v>
      </c>
      <c r="F733" s="12">
        <v>-2.6883384384380502</v>
      </c>
      <c r="G733" s="12">
        <v>3.5599190269692782</v>
      </c>
      <c r="H733" s="6">
        <v>0</v>
      </c>
      <c r="I733" s="4">
        <f t="shared" si="11"/>
        <v>3.5599190269692782</v>
      </c>
      <c r="J733" s="2" t="s">
        <v>470</v>
      </c>
    </row>
    <row r="734" spans="1:10" x14ac:dyDescent="0.25">
      <c r="A734" s="1" t="s">
        <v>602</v>
      </c>
      <c r="B734" s="6">
        <v>238.81</v>
      </c>
      <c r="C734" s="6" t="s">
        <v>467</v>
      </c>
      <c r="D734" s="6">
        <v>274.43</v>
      </c>
      <c r="E734" s="6">
        <v>1007.422559</v>
      </c>
      <c r="F734" s="12">
        <v>-1.2815615082944958</v>
      </c>
      <c r="G734" s="12">
        <v>4.5477361329571826</v>
      </c>
      <c r="H734" s="10">
        <v>0.87</v>
      </c>
      <c r="I734" s="4">
        <f t="shared" si="11"/>
        <v>3.6777361329571825</v>
      </c>
      <c r="J734" s="2" t="s">
        <v>470</v>
      </c>
    </row>
    <row r="735" spans="1:10" x14ac:dyDescent="0.25">
      <c r="A735" s="1" t="s">
        <v>603</v>
      </c>
      <c r="B735" s="6">
        <v>238.88</v>
      </c>
      <c r="C735" s="6" t="s">
        <v>465</v>
      </c>
      <c r="D735" s="6">
        <v>274.5</v>
      </c>
      <c r="E735" s="6">
        <v>1007.593832</v>
      </c>
      <c r="F735" s="12">
        <v>-1.4076326561608874</v>
      </c>
      <c r="G735" s="12">
        <v>4.0336648469053413</v>
      </c>
      <c r="H735" s="6">
        <v>0</v>
      </c>
      <c r="I735" s="4">
        <f t="shared" si="11"/>
        <v>4.0336648469053413</v>
      </c>
      <c r="J735" s="2" t="s">
        <v>470</v>
      </c>
    </row>
    <row r="736" spans="1:10" x14ac:dyDescent="0.25">
      <c r="A736" s="1" t="s">
        <v>604</v>
      </c>
      <c r="B736" s="6">
        <v>238.95</v>
      </c>
      <c r="C736" s="6" t="s">
        <v>465</v>
      </c>
      <c r="D736" s="6">
        <v>274.57</v>
      </c>
      <c r="E736" s="6">
        <v>1007.765104</v>
      </c>
      <c r="F736" s="12">
        <v>-2.3102182698070401</v>
      </c>
      <c r="G736" s="12">
        <v>3.7635069095605895</v>
      </c>
      <c r="H736" s="6">
        <v>0</v>
      </c>
      <c r="I736" s="4">
        <f t="shared" si="11"/>
        <v>3.7635069095605895</v>
      </c>
      <c r="J736" s="2" t="s">
        <v>470</v>
      </c>
    </row>
    <row r="737" spans="1:10" x14ac:dyDescent="0.25">
      <c r="A737" s="1" t="s">
        <v>604</v>
      </c>
      <c r="B737" s="6">
        <v>238.95</v>
      </c>
      <c r="C737" s="6" t="s">
        <v>467</v>
      </c>
      <c r="D737" s="6">
        <v>274.57</v>
      </c>
      <c r="E737" s="6">
        <v>1007.765104</v>
      </c>
      <c r="F737" s="12">
        <v>-1.4652873596524518</v>
      </c>
      <c r="G737" s="12">
        <v>4.464871965219845</v>
      </c>
      <c r="H737" s="10">
        <v>0.87</v>
      </c>
      <c r="I737" s="4">
        <f t="shared" si="11"/>
        <v>3.5948719652198449</v>
      </c>
      <c r="J737" s="2" t="s">
        <v>470</v>
      </c>
    </row>
    <row r="738" spans="1:10" x14ac:dyDescent="0.25">
      <c r="A738" s="1" t="s">
        <v>605</v>
      </c>
      <c r="B738" s="6">
        <v>239.07</v>
      </c>
      <c r="C738" s="6" t="s">
        <v>465</v>
      </c>
      <c r="D738" s="6">
        <v>274.69</v>
      </c>
      <c r="E738" s="6">
        <v>1008.058713</v>
      </c>
      <c r="F738" s="12">
        <v>-3.012433126617875</v>
      </c>
      <c r="G738" s="12">
        <v>3.4361714761969675</v>
      </c>
      <c r="H738" s="6">
        <v>0</v>
      </c>
      <c r="I738" s="4">
        <f t="shared" si="11"/>
        <v>3.4361714761969675</v>
      </c>
      <c r="J738" s="2" t="s">
        <v>470</v>
      </c>
    </row>
    <row r="739" spans="1:10" x14ac:dyDescent="0.25">
      <c r="A739" s="1" t="s">
        <v>605</v>
      </c>
      <c r="B739" s="6">
        <v>239.07</v>
      </c>
      <c r="C739" s="6" t="s">
        <v>467</v>
      </c>
      <c r="D739" s="6">
        <v>274.69</v>
      </c>
      <c r="E739" s="6">
        <v>1008.058713</v>
      </c>
      <c r="F739" s="12">
        <v>-1.2732767738359363</v>
      </c>
      <c r="G739" s="12">
        <v>4.5480657342127664</v>
      </c>
      <c r="H739" s="10">
        <v>0.87</v>
      </c>
      <c r="I739" s="4">
        <f t="shared" si="11"/>
        <v>3.6780657342127663</v>
      </c>
      <c r="J739" s="2" t="s">
        <v>470</v>
      </c>
    </row>
    <row r="740" spans="1:10" x14ac:dyDescent="0.25">
      <c r="A740" s="1" t="s">
        <v>606</v>
      </c>
      <c r="B740" s="6">
        <v>239.14</v>
      </c>
      <c r="C740" s="6" t="s">
        <v>465</v>
      </c>
      <c r="D740" s="6">
        <v>274.76</v>
      </c>
      <c r="E740" s="6">
        <v>1008.2299850000001</v>
      </c>
      <c r="F740" s="12">
        <v>-2.2967181409898325</v>
      </c>
      <c r="G740" s="12">
        <v>3.7162558585107628</v>
      </c>
      <c r="H740" s="6">
        <v>0</v>
      </c>
      <c r="I740" s="4">
        <f t="shared" si="11"/>
        <v>3.7162558585107628</v>
      </c>
      <c r="J740" s="2" t="s">
        <v>470</v>
      </c>
    </row>
    <row r="741" spans="1:10" x14ac:dyDescent="0.25">
      <c r="A741" s="1" t="s">
        <v>606</v>
      </c>
      <c r="B741" s="6">
        <v>239.14</v>
      </c>
      <c r="C741" s="6" t="s">
        <v>467</v>
      </c>
      <c r="D741" s="6">
        <v>274.76</v>
      </c>
      <c r="E741" s="6">
        <v>1008.2299850000001</v>
      </c>
      <c r="F741" s="12">
        <v>-1.2295187813030082</v>
      </c>
      <c r="G741" s="12">
        <v>4.592005758803797</v>
      </c>
      <c r="H741" s="10">
        <v>0.87</v>
      </c>
      <c r="I741" s="4">
        <f t="shared" si="11"/>
        <v>3.7220057588037969</v>
      </c>
      <c r="J741" s="2" t="s">
        <v>470</v>
      </c>
    </row>
    <row r="742" spans="1:10" x14ac:dyDescent="0.25">
      <c r="A742" s="1" t="s">
        <v>607</v>
      </c>
      <c r="B742" s="6">
        <v>239.23</v>
      </c>
      <c r="C742" s="6" t="s">
        <v>465</v>
      </c>
      <c r="D742" s="6">
        <v>274.84999999999997</v>
      </c>
      <c r="E742" s="6">
        <v>1008.450192</v>
      </c>
      <c r="F742" s="12">
        <v>-2.3294643960613803</v>
      </c>
      <c r="G742" s="12">
        <v>3.7393611498830448</v>
      </c>
      <c r="H742" s="6">
        <v>0</v>
      </c>
      <c r="I742" s="4">
        <f t="shared" si="11"/>
        <v>3.7393611498830448</v>
      </c>
      <c r="J742" s="2" t="s">
        <v>470</v>
      </c>
    </row>
    <row r="743" spans="1:10" x14ac:dyDescent="0.25">
      <c r="A743" s="1" t="s">
        <v>607</v>
      </c>
      <c r="B743" s="6">
        <v>239.23</v>
      </c>
      <c r="C743" s="6" t="s">
        <v>467</v>
      </c>
      <c r="D743" s="6">
        <v>274.84999999999997</v>
      </c>
      <c r="E743" s="6">
        <v>1008.450192</v>
      </c>
      <c r="F743" s="12">
        <v>-1.3202968053958426</v>
      </c>
      <c r="G743" s="12">
        <v>4.5572346907756192</v>
      </c>
      <c r="H743" s="10">
        <v>0.87</v>
      </c>
      <c r="I743" s="4">
        <f t="shared" si="11"/>
        <v>3.6872346907756191</v>
      </c>
      <c r="J743" s="2" t="s">
        <v>470</v>
      </c>
    </row>
    <row r="744" spans="1:10" x14ac:dyDescent="0.25">
      <c r="A744" s="1" t="s">
        <v>608</v>
      </c>
      <c r="B744" s="6">
        <v>239.29</v>
      </c>
      <c r="C744" s="6" t="s">
        <v>465</v>
      </c>
      <c r="D744" s="6">
        <v>274.90999999999997</v>
      </c>
      <c r="E744" s="6">
        <v>1008.596997</v>
      </c>
      <c r="F744" s="12">
        <v>-2.4644045905820184</v>
      </c>
      <c r="G744" s="12">
        <v>3.8526788551750499</v>
      </c>
      <c r="H744" s="6">
        <v>0</v>
      </c>
      <c r="I744" s="4">
        <f t="shared" si="11"/>
        <v>3.8526788551750499</v>
      </c>
      <c r="J744" s="2" t="s">
        <v>470</v>
      </c>
    </row>
    <row r="745" spans="1:10" x14ac:dyDescent="0.25">
      <c r="A745" s="1" t="s">
        <v>608</v>
      </c>
      <c r="B745" s="6">
        <v>239.29</v>
      </c>
      <c r="C745" s="6" t="s">
        <v>467</v>
      </c>
      <c r="D745" s="6">
        <v>274.90999999999997</v>
      </c>
      <c r="E745" s="6">
        <v>1008.596997</v>
      </c>
      <c r="F745" s="12">
        <v>-1.4812579219833744</v>
      </c>
      <c r="G745" s="11">
        <v>4.5240950799300528</v>
      </c>
      <c r="H745" s="10">
        <v>0.87</v>
      </c>
      <c r="I745" s="4">
        <f t="shared" si="11"/>
        <v>3.6540950799300527</v>
      </c>
      <c r="J745" s="2" t="s">
        <v>470</v>
      </c>
    </row>
    <row r="746" spans="1:10" x14ac:dyDescent="0.25">
      <c r="A746" s="1" t="s">
        <v>609</v>
      </c>
      <c r="B746" s="6">
        <v>239.42</v>
      </c>
      <c r="C746" s="6" t="s">
        <v>465</v>
      </c>
      <c r="D746" s="6">
        <v>275.03999999999996</v>
      </c>
      <c r="E746" s="6">
        <v>1008.915073</v>
      </c>
      <c r="F746" s="12">
        <v>-2.2753208338543831</v>
      </c>
      <c r="G746" s="12">
        <v>3.6228626994319697</v>
      </c>
      <c r="H746" s="6">
        <v>0</v>
      </c>
      <c r="I746" s="4">
        <f t="shared" si="11"/>
        <v>3.6228626994319697</v>
      </c>
      <c r="J746" s="2" t="s">
        <v>470</v>
      </c>
    </row>
    <row r="747" spans="1:10" x14ac:dyDescent="0.25">
      <c r="A747" s="1" t="s">
        <v>609</v>
      </c>
      <c r="B747" s="6">
        <v>239.42</v>
      </c>
      <c r="C747" s="6" t="s">
        <v>467</v>
      </c>
      <c r="D747" s="6">
        <v>275.03999999999996</v>
      </c>
      <c r="E747" s="6">
        <v>1008.915073</v>
      </c>
      <c r="F747" s="12">
        <v>-1.0072924716312326</v>
      </c>
      <c r="G747" s="12">
        <v>4.5710129325775704</v>
      </c>
      <c r="H747" s="10">
        <v>0.87</v>
      </c>
      <c r="I747" s="4">
        <f t="shared" si="11"/>
        <v>3.7010129325775702</v>
      </c>
      <c r="J747" s="2" t="s">
        <v>470</v>
      </c>
    </row>
    <row r="748" spans="1:10" x14ac:dyDescent="0.25">
      <c r="A748" s="1" t="s">
        <v>610</v>
      </c>
      <c r="B748" s="6">
        <v>239.5</v>
      </c>
      <c r="C748" s="6" t="s">
        <v>465</v>
      </c>
      <c r="D748" s="6">
        <v>275.12</v>
      </c>
      <c r="E748" s="6">
        <v>1009.110813</v>
      </c>
      <c r="F748" s="12">
        <v>-2.4104535450439846</v>
      </c>
      <c r="G748" s="12">
        <v>3.5440584343449473</v>
      </c>
      <c r="H748" s="6">
        <v>0</v>
      </c>
      <c r="I748" s="4">
        <f t="shared" si="11"/>
        <v>3.5440584343449473</v>
      </c>
      <c r="J748" s="2" t="s">
        <v>470</v>
      </c>
    </row>
    <row r="749" spans="1:10" x14ac:dyDescent="0.25">
      <c r="A749" s="1" t="s">
        <v>611</v>
      </c>
      <c r="B749" s="6">
        <v>239.57</v>
      </c>
      <c r="C749" s="6" t="s">
        <v>465</v>
      </c>
      <c r="D749" s="6">
        <v>275.19</v>
      </c>
      <c r="E749" s="6">
        <v>1009.2820850000001</v>
      </c>
      <c r="F749" s="12">
        <v>-2.4916104688866052</v>
      </c>
      <c r="G749" s="12">
        <v>3.4893662187224557</v>
      </c>
      <c r="H749" s="6">
        <v>0</v>
      </c>
      <c r="I749" s="4">
        <f t="shared" si="11"/>
        <v>3.4893662187224557</v>
      </c>
      <c r="J749" s="2" t="s">
        <v>470</v>
      </c>
    </row>
    <row r="750" spans="1:10" x14ac:dyDescent="0.25">
      <c r="A750" s="1" t="s">
        <v>612</v>
      </c>
      <c r="B750" s="6">
        <v>239.63</v>
      </c>
      <c r="C750" s="11" t="s">
        <v>217</v>
      </c>
      <c r="D750" s="6">
        <v>275.25</v>
      </c>
      <c r="E750" s="6">
        <v>1009.428889</v>
      </c>
      <c r="F750" s="12">
        <v>-1.4213426871380825</v>
      </c>
      <c r="G750" s="12">
        <v>4.5893220839464917</v>
      </c>
      <c r="H750" s="6">
        <v>0.85000000000000009</v>
      </c>
      <c r="I750" s="4">
        <f t="shared" si="11"/>
        <v>3.7393220839464916</v>
      </c>
      <c r="J750" s="2" t="s">
        <v>470</v>
      </c>
    </row>
    <row r="751" spans="1:10" x14ac:dyDescent="0.25">
      <c r="A751" s="1" t="s">
        <v>613</v>
      </c>
      <c r="B751" s="6">
        <v>239.69</v>
      </c>
      <c r="C751" s="11" t="s">
        <v>287</v>
      </c>
      <c r="D751" s="6">
        <v>275.31</v>
      </c>
      <c r="E751" s="6">
        <v>1009.575694</v>
      </c>
      <c r="F751" s="12">
        <v>-1.3220491730640991</v>
      </c>
      <c r="G751" s="12">
        <v>3.8822928957657301</v>
      </c>
      <c r="H751" s="10">
        <v>0.25</v>
      </c>
      <c r="I751" s="4">
        <f t="shared" si="11"/>
        <v>3.6322928957657301</v>
      </c>
      <c r="J751" s="2" t="s">
        <v>470</v>
      </c>
    </row>
    <row r="752" spans="1:10" x14ac:dyDescent="0.25">
      <c r="A752" s="1" t="s">
        <v>614</v>
      </c>
      <c r="B752" s="6">
        <v>239.75</v>
      </c>
      <c r="C752" s="11" t="s">
        <v>217</v>
      </c>
      <c r="D752" s="6">
        <v>275.37</v>
      </c>
      <c r="E752" s="6">
        <v>1009.722499</v>
      </c>
      <c r="F752" s="12">
        <v>-1.115056995961144</v>
      </c>
      <c r="G752" s="12">
        <v>4.6798194143789766</v>
      </c>
      <c r="H752" s="6">
        <v>0.85000000000000009</v>
      </c>
      <c r="I752" s="4">
        <f t="shared" si="11"/>
        <v>3.8298194143789765</v>
      </c>
      <c r="J752" s="2" t="s">
        <v>470</v>
      </c>
    </row>
    <row r="753" spans="1:10" x14ac:dyDescent="0.25">
      <c r="A753" s="1" t="s">
        <v>615</v>
      </c>
      <c r="B753" s="6">
        <v>239.86</v>
      </c>
      <c r="C753" s="11" t="s">
        <v>217</v>
      </c>
      <c r="D753" s="6">
        <v>275.48</v>
      </c>
      <c r="E753" s="6">
        <v>1009.991641</v>
      </c>
      <c r="F753" s="12">
        <v>-1.2290006177355599</v>
      </c>
      <c r="G753" s="12">
        <v>4.4358398525847438</v>
      </c>
      <c r="H753" s="6">
        <v>0.85000000000000009</v>
      </c>
      <c r="I753" s="4">
        <f t="shared" si="11"/>
        <v>3.5858398525847437</v>
      </c>
      <c r="J753" s="2" t="s">
        <v>470</v>
      </c>
    </row>
    <row r="754" spans="1:10" x14ac:dyDescent="0.25">
      <c r="A754" s="1" t="s">
        <v>615</v>
      </c>
      <c r="B754" s="6">
        <v>239.86</v>
      </c>
      <c r="C754" s="11" t="s">
        <v>460</v>
      </c>
      <c r="D754" s="6">
        <v>275.48</v>
      </c>
      <c r="E754" s="6">
        <v>1009.991641</v>
      </c>
      <c r="F754" s="12">
        <v>-1.330435323036081</v>
      </c>
      <c r="G754" s="12">
        <v>4.6231720458921872</v>
      </c>
      <c r="H754" s="6">
        <v>0.65</v>
      </c>
      <c r="I754" s="4">
        <f t="shared" si="11"/>
        <v>3.9731720458921873</v>
      </c>
      <c r="J754" s="2" t="s">
        <v>470</v>
      </c>
    </row>
    <row r="755" spans="1:10" x14ac:dyDescent="0.25">
      <c r="A755" s="1" t="s">
        <v>616</v>
      </c>
      <c r="B755" s="6">
        <v>239.93</v>
      </c>
      <c r="C755" s="11" t="s">
        <v>217</v>
      </c>
      <c r="D755" s="6">
        <v>275.55</v>
      </c>
      <c r="E755" s="6">
        <v>1010.162913</v>
      </c>
      <c r="F755" s="12">
        <v>-0.78526884168505184</v>
      </c>
      <c r="G755" s="12">
        <v>4.5616830164307096</v>
      </c>
      <c r="H755" s="6">
        <v>0.85000000000000009</v>
      </c>
      <c r="I755" s="4">
        <f t="shared" si="11"/>
        <v>3.7116830164307095</v>
      </c>
      <c r="J755" s="2" t="s">
        <v>470</v>
      </c>
    </row>
    <row r="756" spans="1:10" x14ac:dyDescent="0.25">
      <c r="A756" s="1" t="s">
        <v>616</v>
      </c>
      <c r="B756" s="6">
        <v>239.93</v>
      </c>
      <c r="C756" s="11" t="s">
        <v>460</v>
      </c>
      <c r="D756" s="6">
        <v>275.55</v>
      </c>
      <c r="E756" s="6">
        <v>1010.162913</v>
      </c>
      <c r="F756" s="12">
        <v>-1.465069391159356</v>
      </c>
      <c r="G756" s="12">
        <v>4.342507250307106</v>
      </c>
      <c r="H756" s="6">
        <v>0.65</v>
      </c>
      <c r="I756" s="4">
        <f t="shared" si="11"/>
        <v>3.6925072503071061</v>
      </c>
      <c r="J756" s="2" t="s">
        <v>470</v>
      </c>
    </row>
    <row r="757" spans="1:10" x14ac:dyDescent="0.25">
      <c r="A757" s="1" t="s">
        <v>617</v>
      </c>
      <c r="B757" s="6">
        <v>240.13</v>
      </c>
      <c r="C757" s="11" t="s">
        <v>460</v>
      </c>
      <c r="D757" s="6">
        <v>275.75</v>
      </c>
      <c r="E757" s="6">
        <v>1010.652261</v>
      </c>
      <c r="F757" s="12">
        <v>-1.1300607434298817</v>
      </c>
      <c r="G757" s="12">
        <v>4.3330979760552442</v>
      </c>
      <c r="H757" s="6">
        <v>0.65</v>
      </c>
      <c r="I757" s="4">
        <f t="shared" si="11"/>
        <v>3.6830979760552442</v>
      </c>
      <c r="J757" s="2" t="s">
        <v>470</v>
      </c>
    </row>
    <row r="758" spans="1:10" x14ac:dyDescent="0.25">
      <c r="A758" s="1" t="s">
        <v>618</v>
      </c>
      <c r="B758" s="6">
        <v>240.23</v>
      </c>
      <c r="C758" s="11" t="s">
        <v>217</v>
      </c>
      <c r="D758" s="6">
        <v>275.84999999999997</v>
      </c>
      <c r="E758" s="6">
        <v>1010.896936</v>
      </c>
      <c r="F758" s="12">
        <v>-1.3426676984826176</v>
      </c>
      <c r="G758" s="12">
        <v>4.3903922526891632</v>
      </c>
      <c r="H758" s="6">
        <v>0.85000000000000009</v>
      </c>
      <c r="I758" s="4">
        <f t="shared" si="11"/>
        <v>3.5403922526891631</v>
      </c>
      <c r="J758" s="2" t="s">
        <v>470</v>
      </c>
    </row>
    <row r="759" spans="1:10" x14ac:dyDescent="0.25">
      <c r="A759" s="1" t="s">
        <v>618</v>
      </c>
      <c r="B759" s="6">
        <v>240.23</v>
      </c>
      <c r="C759" s="11" t="s">
        <v>460</v>
      </c>
      <c r="D759" s="6">
        <v>275.84999999999997</v>
      </c>
      <c r="E759" s="6">
        <v>1010.896936</v>
      </c>
      <c r="F759" s="12">
        <v>-1.1380251860164705</v>
      </c>
      <c r="G759" s="12">
        <v>4.3325133257867821</v>
      </c>
      <c r="H759" s="6">
        <v>0.65</v>
      </c>
      <c r="I759" s="4">
        <f t="shared" si="11"/>
        <v>3.6825133257867821</v>
      </c>
      <c r="J759" s="2" t="s">
        <v>470</v>
      </c>
    </row>
    <row r="760" spans="1:10" x14ac:dyDescent="0.25">
      <c r="A760" s="1" t="s">
        <v>619</v>
      </c>
      <c r="B760" s="6">
        <v>240.31</v>
      </c>
      <c r="C760" s="11" t="s">
        <v>217</v>
      </c>
      <c r="D760" s="6">
        <v>275.93</v>
      </c>
      <c r="E760" s="6">
        <v>1011.092675</v>
      </c>
      <c r="F760" s="12">
        <v>-1.207474403418763</v>
      </c>
      <c r="G760" s="12">
        <v>4.451215732651618</v>
      </c>
      <c r="H760" s="6">
        <v>0.85000000000000009</v>
      </c>
      <c r="I760" s="4">
        <f t="shared" si="11"/>
        <v>3.6012157326516179</v>
      </c>
      <c r="J760" s="2" t="s">
        <v>470</v>
      </c>
    </row>
    <row r="761" spans="1:10" x14ac:dyDescent="0.25">
      <c r="A761" s="1" t="s">
        <v>619</v>
      </c>
      <c r="B761" s="6">
        <v>240.31</v>
      </c>
      <c r="C761" s="11" t="s">
        <v>460</v>
      </c>
      <c r="D761" s="6">
        <v>275.93</v>
      </c>
      <c r="E761" s="6">
        <v>1011.092675</v>
      </c>
      <c r="F761" s="12">
        <v>-1.2099150893411998</v>
      </c>
      <c r="G761" s="12">
        <v>4.277133201094494</v>
      </c>
      <c r="H761" s="6">
        <v>0.65</v>
      </c>
      <c r="I761" s="4">
        <f t="shared" si="11"/>
        <v>3.6271332010944941</v>
      </c>
      <c r="J761" s="2" t="s">
        <v>470</v>
      </c>
    </row>
    <row r="762" spans="1:10" x14ac:dyDescent="0.25">
      <c r="A762" s="1" t="s">
        <v>620</v>
      </c>
      <c r="B762" s="6">
        <v>240.38</v>
      </c>
      <c r="C762" s="11" t="s">
        <v>621</v>
      </c>
      <c r="D762" s="6">
        <v>276</v>
      </c>
      <c r="E762" s="6">
        <v>1011.263947</v>
      </c>
      <c r="F762" s="12">
        <v>-1.2363963247030823</v>
      </c>
      <c r="G762" s="12">
        <v>4.2174824464492167</v>
      </c>
      <c r="H762" s="6">
        <v>0.85000000000000009</v>
      </c>
      <c r="I762" s="4">
        <f t="shared" si="11"/>
        <v>3.3674824464492166</v>
      </c>
      <c r="J762" s="2" t="s">
        <v>470</v>
      </c>
    </row>
    <row r="763" spans="1:10" x14ac:dyDescent="0.25">
      <c r="A763" s="1" t="s">
        <v>622</v>
      </c>
      <c r="B763" s="6">
        <v>240.45</v>
      </c>
      <c r="C763" s="6" t="s">
        <v>467</v>
      </c>
      <c r="D763" s="6">
        <v>276.07</v>
      </c>
      <c r="E763" s="6">
        <v>1011.435219</v>
      </c>
      <c r="F763" s="12">
        <v>-1.330415268482432</v>
      </c>
      <c r="G763" s="12">
        <v>4.5576963009189919</v>
      </c>
      <c r="H763" s="10">
        <v>0.87</v>
      </c>
      <c r="I763" s="4">
        <f t="shared" si="11"/>
        <v>3.6876963009189918</v>
      </c>
      <c r="J763" s="2" t="s">
        <v>470</v>
      </c>
    </row>
    <row r="764" spans="1:10" x14ac:dyDescent="0.25">
      <c r="A764" s="1" t="s">
        <v>623</v>
      </c>
      <c r="B764" s="6">
        <v>240.64</v>
      </c>
      <c r="C764" s="11" t="s">
        <v>287</v>
      </c>
      <c r="D764" s="6">
        <v>276.26</v>
      </c>
      <c r="E764" s="6">
        <v>1011.9001009999999</v>
      </c>
      <c r="F764" s="12">
        <v>-0.93142646816966401</v>
      </c>
      <c r="G764" s="12">
        <v>3.6723464303529272</v>
      </c>
      <c r="H764" s="10">
        <v>0.25</v>
      </c>
      <c r="I764" s="4">
        <f t="shared" si="11"/>
        <v>3.4223464303529272</v>
      </c>
      <c r="J764" s="2" t="s">
        <v>470</v>
      </c>
    </row>
    <row r="765" spans="1:10" x14ac:dyDescent="0.25">
      <c r="A765" s="1" t="s">
        <v>624</v>
      </c>
      <c r="B765" s="6">
        <v>240.92</v>
      </c>
      <c r="C765" s="11" t="s">
        <v>359</v>
      </c>
      <c r="D765" s="6">
        <v>276.53999999999996</v>
      </c>
      <c r="E765" s="6">
        <v>1012.585189</v>
      </c>
      <c r="F765" s="12">
        <v>-0.62612100477885158</v>
      </c>
      <c r="G765" s="12">
        <v>4.0871676164579087</v>
      </c>
      <c r="H765" s="6">
        <v>0.48</v>
      </c>
      <c r="I765" s="4">
        <f t="shared" si="11"/>
        <v>3.6071676164579087</v>
      </c>
      <c r="J765" s="2" t="s">
        <v>470</v>
      </c>
    </row>
    <row r="766" spans="1:10" x14ac:dyDescent="0.25">
      <c r="A766" s="1" t="s">
        <v>625</v>
      </c>
      <c r="B766" s="6">
        <v>241</v>
      </c>
      <c r="C766" s="11" t="s">
        <v>359</v>
      </c>
      <c r="D766" s="6">
        <v>276.62</v>
      </c>
      <c r="E766" s="6">
        <v>1012.780929</v>
      </c>
      <c r="F766" s="12">
        <v>-0.64440245104768301</v>
      </c>
      <c r="G766" s="12">
        <v>4.2120130349533147</v>
      </c>
      <c r="H766" s="10">
        <v>0.48</v>
      </c>
      <c r="I766" s="4">
        <f t="shared" si="11"/>
        <v>3.7320130349533147</v>
      </c>
      <c r="J766" s="2" t="s">
        <v>470</v>
      </c>
    </row>
    <row r="767" spans="1:10" x14ac:dyDescent="0.25">
      <c r="A767" s="1" t="s">
        <v>626</v>
      </c>
      <c r="B767" s="6">
        <v>241.05</v>
      </c>
      <c r="C767" s="11" t="s">
        <v>621</v>
      </c>
      <c r="D767" s="6">
        <v>276.67</v>
      </c>
      <c r="E767" s="6">
        <v>1012.903266</v>
      </c>
      <c r="F767" s="12">
        <v>-0.88021320126810376</v>
      </c>
      <c r="G767" s="12">
        <v>4.6434637560415775</v>
      </c>
      <c r="H767" s="6">
        <v>0.85000000000000009</v>
      </c>
      <c r="I767" s="4">
        <f t="shared" si="11"/>
        <v>3.7934637560415774</v>
      </c>
      <c r="J767" s="2" t="s">
        <v>470</v>
      </c>
    </row>
    <row r="768" spans="1:10" x14ac:dyDescent="0.25">
      <c r="A768" s="1" t="s">
        <v>626</v>
      </c>
      <c r="B768" s="6">
        <v>241.05</v>
      </c>
      <c r="C768" s="11" t="s">
        <v>359</v>
      </c>
      <c r="D768" s="6">
        <v>276.67</v>
      </c>
      <c r="E768" s="6">
        <v>1012.903266</v>
      </c>
      <c r="F768" s="12">
        <v>-0.66099388437793949</v>
      </c>
      <c r="G768" s="12">
        <v>4.1902372743541205</v>
      </c>
      <c r="H768" s="6">
        <v>0.48</v>
      </c>
      <c r="I768" s="4">
        <f t="shared" si="11"/>
        <v>3.7102372743541205</v>
      </c>
      <c r="J768" s="2" t="s">
        <v>470</v>
      </c>
    </row>
    <row r="769" spans="1:10" x14ac:dyDescent="0.25">
      <c r="A769" s="1" t="s">
        <v>627</v>
      </c>
      <c r="B769" s="6">
        <v>241.19</v>
      </c>
      <c r="C769" s="6" t="s">
        <v>465</v>
      </c>
      <c r="D769" s="6">
        <v>276.81</v>
      </c>
      <c r="E769" s="6">
        <v>1013.24581</v>
      </c>
      <c r="F769" s="12">
        <v>-0.38969420020299134</v>
      </c>
      <c r="G769" s="12">
        <v>3.6094299628560451</v>
      </c>
      <c r="H769" s="6">
        <v>0</v>
      </c>
      <c r="I769" s="4">
        <f t="shared" si="11"/>
        <v>3.6094299628560451</v>
      </c>
      <c r="J769" s="2" t="s">
        <v>470</v>
      </c>
    </row>
    <row r="770" spans="1:10" x14ac:dyDescent="0.25">
      <c r="A770" s="1" t="s">
        <v>628</v>
      </c>
      <c r="B770" s="6">
        <v>241.25</v>
      </c>
      <c r="C770" s="11" t="s">
        <v>621</v>
      </c>
      <c r="D770" s="6">
        <v>276.87</v>
      </c>
      <c r="E770" s="6">
        <v>1013.392615</v>
      </c>
      <c r="F770" s="12">
        <v>-1.9790480542456432</v>
      </c>
      <c r="G770" s="11">
        <v>4.587376015412894</v>
      </c>
      <c r="H770" s="6">
        <v>0.85000000000000009</v>
      </c>
      <c r="I770" s="4">
        <f t="shared" si="11"/>
        <v>3.7373760154128939</v>
      </c>
      <c r="J770" s="2" t="s">
        <v>470</v>
      </c>
    </row>
    <row r="771" spans="1:10" x14ac:dyDescent="0.25">
      <c r="A771" s="1" t="s">
        <v>628</v>
      </c>
      <c r="B771" s="6">
        <v>241.25</v>
      </c>
      <c r="C771" s="11" t="s">
        <v>287</v>
      </c>
      <c r="D771" s="6">
        <v>276.87</v>
      </c>
      <c r="E771" s="6">
        <v>1013.392615</v>
      </c>
      <c r="F771" s="12">
        <v>-1.2771808503394806</v>
      </c>
      <c r="G771" s="12">
        <v>3.9951032413135428</v>
      </c>
      <c r="H771" s="10">
        <v>0.25</v>
      </c>
      <c r="I771" s="4">
        <f t="shared" si="11"/>
        <v>3.7451032413135428</v>
      </c>
      <c r="J771" s="2" t="s">
        <v>470</v>
      </c>
    </row>
    <row r="772" spans="1:10" x14ac:dyDescent="0.25">
      <c r="A772" s="1" t="s">
        <v>629</v>
      </c>
      <c r="B772" s="6">
        <v>241.36</v>
      </c>
      <c r="C772" s="11" t="s">
        <v>621</v>
      </c>
      <c r="D772" s="6">
        <v>276.98</v>
      </c>
      <c r="E772" s="6">
        <v>1013.661756</v>
      </c>
      <c r="F772" s="12">
        <v>-1.1705887484648501</v>
      </c>
      <c r="G772" s="12">
        <v>4.4989148304184452</v>
      </c>
      <c r="H772" s="6">
        <v>0.85000000000000009</v>
      </c>
      <c r="I772" s="4">
        <f t="shared" ref="I772:I826" si="12">G772-H772</f>
        <v>3.6489148304184451</v>
      </c>
      <c r="J772" s="2" t="s">
        <v>470</v>
      </c>
    </row>
    <row r="773" spans="1:10" x14ac:dyDescent="0.25">
      <c r="A773" s="1" t="s">
        <v>630</v>
      </c>
      <c r="B773" s="6">
        <v>241.43</v>
      </c>
      <c r="C773" s="11" t="s">
        <v>621</v>
      </c>
      <c r="D773" s="6">
        <v>277.05</v>
      </c>
      <c r="E773" s="6">
        <v>1013.833029</v>
      </c>
      <c r="F773" s="12">
        <v>-0.79590057221687827</v>
      </c>
      <c r="G773" s="12">
        <v>4.7307119340228896</v>
      </c>
      <c r="H773" s="6">
        <v>0.85000000000000009</v>
      </c>
      <c r="I773" s="4">
        <f t="shared" si="12"/>
        <v>3.8807119340228895</v>
      </c>
      <c r="J773" s="2" t="s">
        <v>470</v>
      </c>
    </row>
    <row r="774" spans="1:10" x14ac:dyDescent="0.25">
      <c r="A774" s="1" t="s">
        <v>630</v>
      </c>
      <c r="B774" s="6">
        <v>241.43</v>
      </c>
      <c r="C774" s="11" t="s">
        <v>287</v>
      </c>
      <c r="D774" s="6">
        <v>277.05</v>
      </c>
      <c r="E774" s="6">
        <v>1013.833029</v>
      </c>
      <c r="F774" s="12">
        <v>-1.5236138137322994</v>
      </c>
      <c r="G774" s="12">
        <v>4.0545202095972774</v>
      </c>
      <c r="H774" s="10">
        <v>0.25</v>
      </c>
      <c r="I774" s="4">
        <f t="shared" si="12"/>
        <v>3.8045202095972774</v>
      </c>
      <c r="J774" s="2" t="s">
        <v>470</v>
      </c>
    </row>
    <row r="775" spans="1:10" x14ac:dyDescent="0.25">
      <c r="A775" s="1" t="s">
        <v>631</v>
      </c>
      <c r="B775" s="6">
        <v>241.48</v>
      </c>
      <c r="C775" s="6" t="s">
        <v>468</v>
      </c>
      <c r="D775" s="6">
        <v>277.09999999999997</v>
      </c>
      <c r="E775" s="6">
        <v>1013.955366</v>
      </c>
      <c r="F775" s="12">
        <v>-0.82942798328584277</v>
      </c>
      <c r="G775" s="12">
        <v>4.3829088894259582</v>
      </c>
      <c r="H775" s="10">
        <v>0.87</v>
      </c>
      <c r="I775" s="4">
        <f t="shared" si="12"/>
        <v>3.5129088894259581</v>
      </c>
      <c r="J775" s="2" t="s">
        <v>470</v>
      </c>
    </row>
    <row r="776" spans="1:10" x14ac:dyDescent="0.25">
      <c r="A776" s="1" t="s">
        <v>631</v>
      </c>
      <c r="B776" s="6">
        <v>241.48</v>
      </c>
      <c r="C776" s="11" t="s">
        <v>287</v>
      </c>
      <c r="D776" s="6">
        <v>277.09999999999997</v>
      </c>
      <c r="E776" s="6">
        <v>1013.955366</v>
      </c>
      <c r="F776" s="12">
        <v>-1.2453161543496876</v>
      </c>
      <c r="G776" s="12">
        <v>4.0442245523693154</v>
      </c>
      <c r="H776" s="10">
        <v>0.25</v>
      </c>
      <c r="I776" s="4">
        <f t="shared" si="12"/>
        <v>3.7942245523693154</v>
      </c>
      <c r="J776" s="2" t="s">
        <v>470</v>
      </c>
    </row>
    <row r="777" spans="1:10" x14ac:dyDescent="0.25">
      <c r="A777" s="1" t="s">
        <v>632</v>
      </c>
      <c r="B777" s="6">
        <v>241.63</v>
      </c>
      <c r="C777" s="6" t="s">
        <v>465</v>
      </c>
      <c r="D777" s="6">
        <v>277.25</v>
      </c>
      <c r="E777" s="6">
        <v>1014.322377</v>
      </c>
      <c r="F777" s="12">
        <v>-0.96948868306742786</v>
      </c>
      <c r="G777" s="12">
        <v>4.1198134620669276</v>
      </c>
      <c r="H777" s="6">
        <v>0</v>
      </c>
      <c r="I777" s="4">
        <f t="shared" si="12"/>
        <v>4.1198134620669276</v>
      </c>
      <c r="J777" s="2" t="s">
        <v>470</v>
      </c>
    </row>
    <row r="778" spans="1:10" x14ac:dyDescent="0.25">
      <c r="A778" s="1" t="s">
        <v>633</v>
      </c>
      <c r="B778" s="6">
        <v>241.81</v>
      </c>
      <c r="C778" s="6" t="s">
        <v>465</v>
      </c>
      <c r="D778" s="6">
        <v>277.43</v>
      </c>
      <c r="E778" s="6">
        <v>1014.762791</v>
      </c>
      <c r="F778" s="12">
        <v>-1.8704279827032575</v>
      </c>
      <c r="G778" s="12">
        <v>3.735400691449609</v>
      </c>
      <c r="H778" s="6">
        <v>0</v>
      </c>
      <c r="I778" s="4">
        <f t="shared" si="12"/>
        <v>3.735400691449609</v>
      </c>
      <c r="J778" s="2" t="s">
        <v>470</v>
      </c>
    </row>
    <row r="779" spans="1:10" x14ac:dyDescent="0.25">
      <c r="A779" s="1" t="s">
        <v>634</v>
      </c>
      <c r="B779" s="6">
        <v>241.87</v>
      </c>
      <c r="C779" s="11" t="s">
        <v>287</v>
      </c>
      <c r="D779" s="6">
        <v>277.49</v>
      </c>
      <c r="E779" s="6">
        <v>1014.909596</v>
      </c>
      <c r="F779" s="12">
        <v>-1.5798518633455343</v>
      </c>
      <c r="G779" s="12">
        <v>3.8374755403510816</v>
      </c>
      <c r="H779" s="10">
        <v>0.25</v>
      </c>
      <c r="I779" s="4">
        <f t="shared" si="12"/>
        <v>3.5874755403510816</v>
      </c>
      <c r="J779" s="2" t="s">
        <v>470</v>
      </c>
    </row>
    <row r="780" spans="1:10" x14ac:dyDescent="0.25">
      <c r="A780" s="1" t="s">
        <v>635</v>
      </c>
      <c r="B780" s="6">
        <v>242.07</v>
      </c>
      <c r="C780" s="11" t="s">
        <v>621</v>
      </c>
      <c r="D780" s="6">
        <v>277.69</v>
      </c>
      <c r="E780" s="6">
        <v>1015.398945</v>
      </c>
      <c r="F780" s="12">
        <v>-1.1401243851875726</v>
      </c>
      <c r="G780" s="12">
        <v>4.5791442851237187</v>
      </c>
      <c r="H780" s="6">
        <v>0.85000000000000009</v>
      </c>
      <c r="I780" s="4">
        <f t="shared" si="12"/>
        <v>3.7291442851237186</v>
      </c>
      <c r="J780" s="2" t="s">
        <v>470</v>
      </c>
    </row>
    <row r="781" spans="1:10" x14ac:dyDescent="0.25">
      <c r="A781" s="1" t="s">
        <v>636</v>
      </c>
      <c r="B781" s="6">
        <v>242.14</v>
      </c>
      <c r="C781" s="6" t="s">
        <v>465</v>
      </c>
      <c r="D781" s="6">
        <v>277.76</v>
      </c>
      <c r="E781" s="6">
        <v>1015.570217</v>
      </c>
      <c r="F781" s="12">
        <v>-2.8298956974791856</v>
      </c>
      <c r="G781" s="12">
        <v>3.4450280197920118</v>
      </c>
      <c r="H781" s="6">
        <v>0</v>
      </c>
      <c r="I781" s="4">
        <f t="shared" si="12"/>
        <v>3.4450280197920118</v>
      </c>
      <c r="J781" s="2" t="s">
        <v>470</v>
      </c>
    </row>
    <row r="782" spans="1:10" x14ac:dyDescent="0.25">
      <c r="A782" s="1" t="s">
        <v>636</v>
      </c>
      <c r="B782" s="6">
        <v>242.14</v>
      </c>
      <c r="C782" s="6" t="s">
        <v>222</v>
      </c>
      <c r="D782" s="6">
        <v>277.76</v>
      </c>
      <c r="E782" s="6">
        <v>1015.570217</v>
      </c>
      <c r="F782" s="12">
        <v>-0.98490086948841971</v>
      </c>
      <c r="G782" s="12">
        <v>4.1340489367304478</v>
      </c>
      <c r="H782" s="6">
        <v>0.65</v>
      </c>
      <c r="I782" s="4">
        <f t="shared" si="12"/>
        <v>3.4840489367304479</v>
      </c>
      <c r="J782" s="2" t="s">
        <v>470</v>
      </c>
    </row>
    <row r="783" spans="1:10" x14ac:dyDescent="0.25">
      <c r="A783" s="1" t="s">
        <v>637</v>
      </c>
      <c r="B783" s="6">
        <v>242.23</v>
      </c>
      <c r="C783" s="6" t="s">
        <v>465</v>
      </c>
      <c r="D783" s="6">
        <v>277.84999999999997</v>
      </c>
      <c r="E783" s="6">
        <v>1015.790424</v>
      </c>
      <c r="F783" s="12">
        <v>-1.8370862967357788</v>
      </c>
      <c r="G783" s="12">
        <v>3.7562897009243503</v>
      </c>
      <c r="H783" s="6">
        <v>0</v>
      </c>
      <c r="I783" s="4">
        <f t="shared" si="12"/>
        <v>3.7562897009243503</v>
      </c>
      <c r="J783" s="2" t="s">
        <v>470</v>
      </c>
    </row>
    <row r="784" spans="1:10" x14ac:dyDescent="0.25">
      <c r="A784" s="1" t="s">
        <v>638</v>
      </c>
      <c r="B784" s="6">
        <v>242.29</v>
      </c>
      <c r="C784" s="6" t="s">
        <v>465</v>
      </c>
      <c r="D784" s="6">
        <v>277.90999999999997</v>
      </c>
      <c r="E784" s="6">
        <v>1015.937228</v>
      </c>
      <c r="F784" s="12">
        <v>-1.7780008978509958</v>
      </c>
      <c r="G784" s="12">
        <v>3.973119576051503</v>
      </c>
      <c r="H784" s="6">
        <v>0</v>
      </c>
      <c r="I784" s="4">
        <f t="shared" si="12"/>
        <v>3.973119576051503</v>
      </c>
      <c r="J784" s="2" t="s">
        <v>470</v>
      </c>
    </row>
    <row r="785" spans="1:10" x14ac:dyDescent="0.25">
      <c r="A785" s="1" t="s">
        <v>638</v>
      </c>
      <c r="B785" s="6">
        <v>242.29</v>
      </c>
      <c r="C785" s="11" t="s">
        <v>621</v>
      </c>
      <c r="D785" s="6">
        <v>277.90999999999997</v>
      </c>
      <c r="E785" s="6">
        <v>1015.937228</v>
      </c>
      <c r="F785" s="12">
        <v>-0.85807598573481403</v>
      </c>
      <c r="G785" s="12">
        <v>4.5248315295735679</v>
      </c>
      <c r="H785" s="6">
        <v>0.85000000000000009</v>
      </c>
      <c r="I785" s="4">
        <f t="shared" si="12"/>
        <v>3.6748315295735678</v>
      </c>
      <c r="J785" s="2" t="s">
        <v>470</v>
      </c>
    </row>
    <row r="786" spans="1:10" x14ac:dyDescent="0.25">
      <c r="A786" s="1" t="s">
        <v>639</v>
      </c>
      <c r="B786" s="6">
        <v>242.37</v>
      </c>
      <c r="C786" s="6" t="s">
        <v>465</v>
      </c>
      <c r="D786" s="6">
        <v>277.99</v>
      </c>
      <c r="E786" s="6">
        <v>1016.132968</v>
      </c>
      <c r="F786" s="12">
        <v>-1.5395538020241768</v>
      </c>
      <c r="G786" s="12">
        <v>3.7946198245911082</v>
      </c>
      <c r="H786" s="6">
        <v>0</v>
      </c>
      <c r="I786" s="4">
        <f t="shared" si="12"/>
        <v>3.7946198245911082</v>
      </c>
      <c r="J786" s="2" t="s">
        <v>470</v>
      </c>
    </row>
    <row r="787" spans="1:10" x14ac:dyDescent="0.25">
      <c r="A787" s="1" t="s">
        <v>640</v>
      </c>
      <c r="B787" s="6">
        <v>242.42</v>
      </c>
      <c r="C787" s="6" t="s">
        <v>465</v>
      </c>
      <c r="D787" s="6">
        <v>278.03999999999996</v>
      </c>
      <c r="E787" s="6">
        <v>1016.255305</v>
      </c>
      <c r="F787" s="12">
        <v>-1.7369642953475197</v>
      </c>
      <c r="G787" s="12">
        <v>3.725915733598546</v>
      </c>
      <c r="H787" s="6">
        <v>0</v>
      </c>
      <c r="I787" s="4">
        <f t="shared" si="12"/>
        <v>3.725915733598546</v>
      </c>
      <c r="J787" s="2" t="s">
        <v>470</v>
      </c>
    </row>
    <row r="788" spans="1:10" x14ac:dyDescent="0.25">
      <c r="A788" s="1" t="s">
        <v>641</v>
      </c>
      <c r="B788" s="6">
        <v>242.5</v>
      </c>
      <c r="C788" s="6" t="s">
        <v>465</v>
      </c>
      <c r="D788" s="6">
        <v>278.12</v>
      </c>
      <c r="E788" s="6">
        <v>1016.451045</v>
      </c>
      <c r="F788" s="12">
        <v>-2.4240260844801629</v>
      </c>
      <c r="G788" s="12">
        <v>3.3201854645617859</v>
      </c>
      <c r="H788" s="6">
        <v>0</v>
      </c>
      <c r="I788" s="4">
        <f t="shared" si="12"/>
        <v>3.3201854645617859</v>
      </c>
      <c r="J788" s="2" t="s">
        <v>470</v>
      </c>
    </row>
    <row r="789" spans="1:10" x14ac:dyDescent="0.25">
      <c r="A789" s="1" t="s">
        <v>642</v>
      </c>
      <c r="B789" s="6">
        <v>242.63</v>
      </c>
      <c r="C789" s="6" t="s">
        <v>465</v>
      </c>
      <c r="D789" s="6">
        <v>278.25</v>
      </c>
      <c r="E789" s="6">
        <v>1016.769121</v>
      </c>
      <c r="F789" s="12">
        <v>-2.2106618663317503</v>
      </c>
      <c r="G789" s="12">
        <v>3.3453543294618711</v>
      </c>
      <c r="H789" s="6">
        <v>0</v>
      </c>
      <c r="I789" s="4">
        <f t="shared" si="12"/>
        <v>3.3453543294618711</v>
      </c>
      <c r="J789" s="2" t="s">
        <v>470</v>
      </c>
    </row>
    <row r="790" spans="1:10" x14ac:dyDescent="0.25">
      <c r="A790" s="1" t="s">
        <v>643</v>
      </c>
      <c r="B790" s="6">
        <v>242.69</v>
      </c>
      <c r="C790" s="6" t="s">
        <v>465</v>
      </c>
      <c r="D790" s="6">
        <v>278.31</v>
      </c>
      <c r="E790" s="6">
        <v>1016.915926</v>
      </c>
      <c r="F790" s="12">
        <v>-1.756427623046422</v>
      </c>
      <c r="G790" s="12">
        <v>3.6998435140264521</v>
      </c>
      <c r="H790" s="6">
        <v>0</v>
      </c>
      <c r="I790" s="4">
        <f t="shared" si="12"/>
        <v>3.6998435140264521</v>
      </c>
      <c r="J790" s="2" t="s">
        <v>470</v>
      </c>
    </row>
    <row r="791" spans="1:10" x14ac:dyDescent="0.25">
      <c r="A791" s="1" t="s">
        <v>644</v>
      </c>
      <c r="B791" s="6">
        <v>242.73</v>
      </c>
      <c r="C791" s="6" t="s">
        <v>465</v>
      </c>
      <c r="D791" s="6">
        <v>278.34999999999997</v>
      </c>
      <c r="E791" s="6">
        <v>1017.013796</v>
      </c>
      <c r="F791" s="12">
        <v>-1.5042415540039549</v>
      </c>
      <c r="G791" s="12">
        <v>3.7172005300434172</v>
      </c>
      <c r="H791" s="6">
        <v>0</v>
      </c>
      <c r="I791" s="4">
        <f t="shared" si="12"/>
        <v>3.7172005300434172</v>
      </c>
      <c r="J791" s="2" t="s">
        <v>470</v>
      </c>
    </row>
    <row r="792" spans="1:10" x14ac:dyDescent="0.25">
      <c r="A792" s="1" t="s">
        <v>645</v>
      </c>
      <c r="B792" s="6">
        <v>243.02</v>
      </c>
      <c r="C792" s="6" t="s">
        <v>465</v>
      </c>
      <c r="D792" s="6">
        <v>278.64</v>
      </c>
      <c r="E792" s="6">
        <v>1017.723351</v>
      </c>
      <c r="F792" s="12">
        <v>-1.5677509911766925</v>
      </c>
      <c r="G792" s="12">
        <v>3.6329572150495029</v>
      </c>
      <c r="H792" s="6">
        <v>0</v>
      </c>
      <c r="I792" s="4">
        <f t="shared" si="12"/>
        <v>3.6329572150495029</v>
      </c>
      <c r="J792" s="2" t="s">
        <v>470</v>
      </c>
    </row>
    <row r="793" spans="1:10" x14ac:dyDescent="0.25">
      <c r="A793" s="1" t="s">
        <v>646</v>
      </c>
      <c r="B793" s="6">
        <v>243.12</v>
      </c>
      <c r="C793" s="6" t="s">
        <v>465</v>
      </c>
      <c r="D793" s="6">
        <v>278.74</v>
      </c>
      <c r="E793" s="6">
        <v>1017.968026</v>
      </c>
      <c r="F793" s="12">
        <v>-1.4754046274159267</v>
      </c>
      <c r="G793" s="12">
        <v>3.5970743132861935</v>
      </c>
      <c r="H793" s="6">
        <v>0</v>
      </c>
      <c r="I793" s="4">
        <f t="shared" si="12"/>
        <v>3.5970743132861935</v>
      </c>
      <c r="J793" s="2" t="s">
        <v>470</v>
      </c>
    </row>
    <row r="794" spans="1:10" x14ac:dyDescent="0.25">
      <c r="A794" s="1" t="s">
        <v>647</v>
      </c>
      <c r="B794" s="6">
        <v>243.2</v>
      </c>
      <c r="C794" s="6" t="s">
        <v>465</v>
      </c>
      <c r="D794" s="6">
        <v>278.82</v>
      </c>
      <c r="E794" s="6">
        <v>1018.163765</v>
      </c>
      <c r="F794" s="12">
        <v>-1.980863996148386</v>
      </c>
      <c r="G794" s="12">
        <v>3.3766759997521945</v>
      </c>
      <c r="H794" s="6">
        <v>0</v>
      </c>
      <c r="I794" s="4">
        <f t="shared" si="12"/>
        <v>3.3766759997521945</v>
      </c>
      <c r="J794" s="2" t="s">
        <v>470</v>
      </c>
    </row>
    <row r="795" spans="1:10" x14ac:dyDescent="0.25">
      <c r="A795" s="1" t="s">
        <v>648</v>
      </c>
      <c r="B795" s="6">
        <v>243.27</v>
      </c>
      <c r="C795" s="6" t="s">
        <v>467</v>
      </c>
      <c r="D795" s="6">
        <v>278.89</v>
      </c>
      <c r="E795" s="6">
        <v>1018.3350370000001</v>
      </c>
      <c r="F795" s="12">
        <v>-1.4287123435460933</v>
      </c>
      <c r="G795" s="12">
        <v>4.1524210962841925</v>
      </c>
      <c r="H795" s="10">
        <v>0.87</v>
      </c>
      <c r="I795" s="4">
        <f t="shared" si="12"/>
        <v>3.2824210962841924</v>
      </c>
      <c r="J795" s="2" t="s">
        <v>470</v>
      </c>
    </row>
    <row r="796" spans="1:10" x14ac:dyDescent="0.25">
      <c r="A796" s="1" t="s">
        <v>649</v>
      </c>
      <c r="B796" s="6">
        <v>243.34</v>
      </c>
      <c r="C796" s="6" t="s">
        <v>468</v>
      </c>
      <c r="D796" s="6">
        <v>278.95999999999998</v>
      </c>
      <c r="E796" s="6">
        <v>1018.506309</v>
      </c>
      <c r="F796" s="12">
        <v>-1.2466066313527033</v>
      </c>
      <c r="G796" s="12">
        <v>4.3902122781162474</v>
      </c>
      <c r="H796" s="10">
        <v>0.87</v>
      </c>
      <c r="I796" s="4">
        <f t="shared" si="12"/>
        <v>3.5202122781162473</v>
      </c>
      <c r="J796" s="2" t="s">
        <v>470</v>
      </c>
    </row>
    <row r="797" spans="1:10" x14ac:dyDescent="0.25">
      <c r="A797" s="1" t="s">
        <v>650</v>
      </c>
      <c r="B797" s="6">
        <v>243.46</v>
      </c>
      <c r="C797" s="6" t="s">
        <v>467</v>
      </c>
      <c r="D797" s="6">
        <v>279.08</v>
      </c>
      <c r="E797" s="6">
        <v>1018.799919</v>
      </c>
      <c r="F797" s="12">
        <v>-1.15906618861283</v>
      </c>
      <c r="G797" s="12">
        <v>4.1956135013019438</v>
      </c>
      <c r="H797" s="10">
        <v>0.87</v>
      </c>
      <c r="I797" s="4">
        <f t="shared" si="12"/>
        <v>3.3256135013019437</v>
      </c>
      <c r="J797" s="2" t="s">
        <v>470</v>
      </c>
    </row>
    <row r="798" spans="1:10" x14ac:dyDescent="0.25">
      <c r="A798" s="1" t="s">
        <v>651</v>
      </c>
      <c r="B798" s="6">
        <v>243.62</v>
      </c>
      <c r="C798" s="6" t="s">
        <v>465</v>
      </c>
      <c r="D798" s="6">
        <v>279.24</v>
      </c>
      <c r="E798" s="6">
        <v>1019.191398</v>
      </c>
      <c r="F798" s="12">
        <v>-2.1948315451809979</v>
      </c>
      <c r="G798" s="12">
        <v>3.3378661188506111</v>
      </c>
      <c r="H798" s="6">
        <v>0</v>
      </c>
      <c r="I798" s="4">
        <f t="shared" si="12"/>
        <v>3.3378661188506111</v>
      </c>
      <c r="J798" s="2" t="s">
        <v>470</v>
      </c>
    </row>
    <row r="799" spans="1:10" x14ac:dyDescent="0.25">
      <c r="A799" s="1" t="s">
        <v>651</v>
      </c>
      <c r="B799" s="6">
        <v>243.62</v>
      </c>
      <c r="C799" s="6" t="s">
        <v>467</v>
      </c>
      <c r="D799" s="6">
        <v>279.24</v>
      </c>
      <c r="E799" s="6">
        <v>1019.191398</v>
      </c>
      <c r="F799" s="12">
        <v>-1.9027221068697326</v>
      </c>
      <c r="G799" s="12">
        <v>4.3377415906587675</v>
      </c>
      <c r="H799" s="10">
        <v>0.87</v>
      </c>
      <c r="I799" s="4">
        <f t="shared" si="12"/>
        <v>3.4677415906587674</v>
      </c>
      <c r="J799" s="2" t="s">
        <v>470</v>
      </c>
    </row>
    <row r="800" spans="1:10" x14ac:dyDescent="0.25">
      <c r="A800" s="1" t="s">
        <v>652</v>
      </c>
      <c r="B800" s="6">
        <v>243.68</v>
      </c>
      <c r="C800" s="6" t="s">
        <v>465</v>
      </c>
      <c r="D800" s="6">
        <v>279.3</v>
      </c>
      <c r="E800" s="6">
        <v>1019.338202</v>
      </c>
      <c r="F800" s="12">
        <v>-3.1055901219574173</v>
      </c>
      <c r="G800" s="12">
        <v>2.9806858142021242</v>
      </c>
      <c r="H800" s="6">
        <v>0</v>
      </c>
      <c r="I800" s="4">
        <f t="shared" si="12"/>
        <v>2.9806858142021242</v>
      </c>
      <c r="J800" s="2" t="s">
        <v>470</v>
      </c>
    </row>
    <row r="801" spans="1:10" x14ac:dyDescent="0.25">
      <c r="A801" s="1" t="s">
        <v>653</v>
      </c>
      <c r="B801" s="6">
        <v>243.81</v>
      </c>
      <c r="C801" s="6" t="s">
        <v>467</v>
      </c>
      <c r="D801" s="6">
        <v>279.43</v>
      </c>
      <c r="E801" s="6">
        <v>1019.656279</v>
      </c>
      <c r="F801" s="12">
        <v>-1.0191044587552276</v>
      </c>
      <c r="G801" s="12">
        <v>4.0327248818463586</v>
      </c>
      <c r="H801" s="10">
        <v>0.87</v>
      </c>
      <c r="I801" s="4">
        <f t="shared" si="12"/>
        <v>3.1627248818463585</v>
      </c>
      <c r="J801" s="2" t="s">
        <v>470</v>
      </c>
    </row>
    <row r="802" spans="1:10" x14ac:dyDescent="0.25">
      <c r="A802" s="1" t="s">
        <v>654</v>
      </c>
      <c r="B802" s="6">
        <v>244.3</v>
      </c>
      <c r="C802" s="6" t="s">
        <v>467</v>
      </c>
      <c r="D802" s="6">
        <v>279.92</v>
      </c>
      <c r="E802" s="6">
        <v>1020.855184</v>
      </c>
      <c r="F802" s="12">
        <v>-1.3326912156957536</v>
      </c>
      <c r="G802" s="12">
        <v>4.1064963480830547</v>
      </c>
      <c r="H802" s="10">
        <v>0.87</v>
      </c>
      <c r="I802" s="4">
        <f t="shared" si="12"/>
        <v>3.2364963480830546</v>
      </c>
      <c r="J802" s="2" t="s">
        <v>470</v>
      </c>
    </row>
    <row r="803" spans="1:10" x14ac:dyDescent="0.25">
      <c r="A803" s="1" t="s">
        <v>655</v>
      </c>
      <c r="B803" s="6">
        <v>244.4</v>
      </c>
      <c r="C803" s="6" t="s">
        <v>465</v>
      </c>
      <c r="D803" s="6">
        <v>280.02</v>
      </c>
      <c r="E803" s="6">
        <v>1021.099858</v>
      </c>
      <c r="F803" s="12">
        <v>-3.0291730662028402</v>
      </c>
      <c r="G803" s="12">
        <v>2.9329174355245473</v>
      </c>
      <c r="H803" s="6">
        <v>0</v>
      </c>
      <c r="I803" s="4">
        <f t="shared" si="12"/>
        <v>2.9329174355245473</v>
      </c>
      <c r="J803" s="2" t="s">
        <v>470</v>
      </c>
    </row>
    <row r="804" spans="1:10" x14ac:dyDescent="0.25">
      <c r="A804" s="1" t="s">
        <v>655</v>
      </c>
      <c r="B804" s="6">
        <v>244.4</v>
      </c>
      <c r="C804" s="6" t="s">
        <v>467</v>
      </c>
      <c r="D804" s="6">
        <v>280.02</v>
      </c>
      <c r="E804" s="6">
        <v>1021.099858</v>
      </c>
      <c r="F804" s="12">
        <v>-1.2868830366726485</v>
      </c>
      <c r="G804" s="12">
        <v>4.1788524819107025</v>
      </c>
      <c r="H804" s="10">
        <v>0.87</v>
      </c>
      <c r="I804" s="4">
        <f t="shared" si="12"/>
        <v>3.3088524819107024</v>
      </c>
      <c r="J804" s="2" t="s">
        <v>470</v>
      </c>
    </row>
    <row r="805" spans="1:10" x14ac:dyDescent="0.25">
      <c r="A805" s="1" t="s">
        <v>656</v>
      </c>
      <c r="B805" s="6">
        <v>244.48</v>
      </c>
      <c r="C805" s="6" t="s">
        <v>465</v>
      </c>
      <c r="D805" s="6">
        <v>280.09999999999997</v>
      </c>
      <c r="E805" s="6">
        <v>1021.295598</v>
      </c>
      <c r="F805" s="12">
        <v>-2.7159549535447405</v>
      </c>
      <c r="G805" s="12">
        <v>3.034312262551599</v>
      </c>
      <c r="H805" s="6">
        <v>0</v>
      </c>
      <c r="I805" s="4">
        <f t="shared" si="12"/>
        <v>3.034312262551599</v>
      </c>
      <c r="J805" s="2" t="s">
        <v>470</v>
      </c>
    </row>
    <row r="806" spans="1:10" x14ac:dyDescent="0.25">
      <c r="A806" s="1" t="s">
        <v>657</v>
      </c>
      <c r="B806" s="6">
        <v>244.55</v>
      </c>
      <c r="C806" s="6" t="s">
        <v>465</v>
      </c>
      <c r="D806" s="6">
        <v>280.17</v>
      </c>
      <c r="E806" s="6">
        <v>1021.46687</v>
      </c>
      <c r="F806" s="12">
        <v>-2.5399990876592136</v>
      </c>
      <c r="G806" s="12">
        <v>3.1530321645084252</v>
      </c>
      <c r="H806" s="6">
        <v>0</v>
      </c>
      <c r="I806" s="4">
        <f t="shared" si="12"/>
        <v>3.1530321645084252</v>
      </c>
      <c r="J806" s="2" t="s">
        <v>470</v>
      </c>
    </row>
    <row r="807" spans="1:10" x14ac:dyDescent="0.25">
      <c r="A807" s="1" t="s">
        <v>658</v>
      </c>
      <c r="B807" s="6">
        <v>244.81</v>
      </c>
      <c r="C807" s="6" t="s">
        <v>465</v>
      </c>
      <c r="D807" s="6">
        <v>280.43</v>
      </c>
      <c r="E807" s="6">
        <v>1022.103023</v>
      </c>
      <c r="F807" s="12">
        <v>-2.7781613557136757</v>
      </c>
      <c r="G807" s="12">
        <v>2.6533921980885231</v>
      </c>
      <c r="H807" s="6">
        <v>0</v>
      </c>
      <c r="I807" s="4">
        <f t="shared" si="12"/>
        <v>2.6533921980885231</v>
      </c>
      <c r="J807" s="2" t="s">
        <v>470</v>
      </c>
    </row>
    <row r="808" spans="1:10" x14ac:dyDescent="0.25">
      <c r="A808" s="1" t="s">
        <v>658</v>
      </c>
      <c r="B808" s="6">
        <v>244.81</v>
      </c>
      <c r="C808" s="6" t="s">
        <v>467</v>
      </c>
      <c r="D808" s="6">
        <v>280.43</v>
      </c>
      <c r="E808" s="6">
        <v>1022.103023</v>
      </c>
      <c r="F808" s="12">
        <v>-1.1935663265288565</v>
      </c>
      <c r="G808" s="12">
        <v>4.2154978503113245</v>
      </c>
      <c r="H808" s="10">
        <v>0.87</v>
      </c>
      <c r="I808" s="4">
        <f t="shared" si="12"/>
        <v>3.3454978503113244</v>
      </c>
      <c r="J808" s="2" t="s">
        <v>470</v>
      </c>
    </row>
    <row r="809" spans="1:10" x14ac:dyDescent="0.25">
      <c r="A809" s="1" t="s">
        <v>659</v>
      </c>
      <c r="B809" s="6">
        <v>245.04</v>
      </c>
      <c r="C809" s="6" t="s">
        <v>465</v>
      </c>
      <c r="D809" s="6">
        <v>280.65999999999997</v>
      </c>
      <c r="E809" s="6">
        <v>1022.6657740000001</v>
      </c>
      <c r="F809" s="12">
        <v>-1.602912079036471</v>
      </c>
      <c r="G809" s="12">
        <v>3.4116648776935019</v>
      </c>
      <c r="H809" s="6">
        <v>0</v>
      </c>
      <c r="I809" s="4">
        <f t="shared" si="12"/>
        <v>3.4116648776935019</v>
      </c>
      <c r="J809" s="2" t="s">
        <v>470</v>
      </c>
    </row>
    <row r="810" spans="1:10" x14ac:dyDescent="0.25">
      <c r="A810" s="1" t="s">
        <v>659</v>
      </c>
      <c r="B810" s="6">
        <v>245.04</v>
      </c>
      <c r="C810" s="6" t="s">
        <v>467</v>
      </c>
      <c r="D810" s="6">
        <v>280.65999999999997</v>
      </c>
      <c r="E810" s="6">
        <v>1022.6657740000001</v>
      </c>
      <c r="F810" s="12">
        <v>-1.4638979676362873</v>
      </c>
      <c r="G810" s="12">
        <v>4.1262108512715461</v>
      </c>
      <c r="H810" s="10">
        <v>0.87</v>
      </c>
      <c r="I810" s="4">
        <f t="shared" si="12"/>
        <v>3.256210851271546</v>
      </c>
      <c r="J810" s="2" t="s">
        <v>470</v>
      </c>
    </row>
    <row r="811" spans="1:10" x14ac:dyDescent="0.25">
      <c r="A811" s="1" t="s">
        <v>660</v>
      </c>
      <c r="B811" s="6">
        <v>245.17</v>
      </c>
      <c r="C811" s="6" t="s">
        <v>465</v>
      </c>
      <c r="D811" s="6">
        <v>280.78999999999996</v>
      </c>
      <c r="E811" s="6">
        <v>1022.983851</v>
      </c>
      <c r="F811" s="12">
        <v>-2.4450545901933478</v>
      </c>
      <c r="G811" s="12">
        <v>2.9410708881015211</v>
      </c>
      <c r="H811" s="6">
        <v>0</v>
      </c>
      <c r="I811" s="4">
        <f t="shared" si="12"/>
        <v>2.9410708881015211</v>
      </c>
      <c r="J811" s="2" t="s">
        <v>470</v>
      </c>
    </row>
    <row r="812" spans="1:10" x14ac:dyDescent="0.25">
      <c r="A812" s="1" t="s">
        <v>660</v>
      </c>
      <c r="B812" s="6">
        <v>245.17</v>
      </c>
      <c r="C812" s="6" t="s">
        <v>467</v>
      </c>
      <c r="D812" s="6">
        <v>280.78999999999996</v>
      </c>
      <c r="E812" s="6">
        <v>1022.983851</v>
      </c>
      <c r="F812" s="12">
        <v>-1.3271105429131007</v>
      </c>
      <c r="G812" s="12">
        <v>3.6221217251149405</v>
      </c>
      <c r="H812" s="10">
        <v>0.87</v>
      </c>
      <c r="I812" s="4">
        <f t="shared" si="12"/>
        <v>2.7521217251149404</v>
      </c>
      <c r="J812" s="2" t="s">
        <v>470</v>
      </c>
    </row>
    <row r="813" spans="1:10" x14ac:dyDescent="0.25">
      <c r="A813" s="1" t="s">
        <v>661</v>
      </c>
      <c r="B813" s="6">
        <v>245.22</v>
      </c>
      <c r="C813" s="6" t="s">
        <v>465</v>
      </c>
      <c r="D813" s="6">
        <v>280.83999999999997</v>
      </c>
      <c r="E813" s="6">
        <v>1023.106188</v>
      </c>
      <c r="F813" s="12">
        <v>-2.4598200785464956</v>
      </c>
      <c r="G813" s="12">
        <v>3.1033358713991892</v>
      </c>
      <c r="H813" s="6">
        <v>0</v>
      </c>
      <c r="I813" s="4">
        <f t="shared" si="12"/>
        <v>3.1033358713991892</v>
      </c>
      <c r="J813" s="2" t="s">
        <v>470</v>
      </c>
    </row>
    <row r="814" spans="1:10" x14ac:dyDescent="0.25">
      <c r="A814" s="1" t="s">
        <v>661</v>
      </c>
      <c r="B814" s="6">
        <v>245.22</v>
      </c>
      <c r="C814" s="6" t="s">
        <v>467</v>
      </c>
      <c r="D814" s="6">
        <v>280.83999999999997</v>
      </c>
      <c r="E814" s="6">
        <v>1023.106188</v>
      </c>
      <c r="F814" s="12">
        <v>-1.5192025049572744</v>
      </c>
      <c r="G814" s="12">
        <v>3.6700314266978293</v>
      </c>
      <c r="H814" s="10">
        <v>0.87</v>
      </c>
      <c r="I814" s="4">
        <f t="shared" si="12"/>
        <v>2.8000314266978292</v>
      </c>
      <c r="J814" s="2" t="s">
        <v>470</v>
      </c>
    </row>
    <row r="815" spans="1:10" x14ac:dyDescent="0.25">
      <c r="A815" s="1" t="s">
        <v>662</v>
      </c>
      <c r="B815" s="6">
        <v>245.3</v>
      </c>
      <c r="C815" s="6" t="s">
        <v>465</v>
      </c>
      <c r="D815" s="6">
        <v>280.92</v>
      </c>
      <c r="E815" s="6">
        <v>1023.301928</v>
      </c>
      <c r="F815" s="12">
        <v>-1.8403771488191694</v>
      </c>
      <c r="G815" s="11">
        <v>3.2626073620811562</v>
      </c>
      <c r="H815" s="6">
        <v>0</v>
      </c>
      <c r="I815" s="4">
        <f t="shared" si="12"/>
        <v>3.2626073620811562</v>
      </c>
      <c r="J815" s="2" t="s">
        <v>470</v>
      </c>
    </row>
    <row r="816" spans="1:10" x14ac:dyDescent="0.25">
      <c r="A816" s="1" t="s">
        <v>662</v>
      </c>
      <c r="B816" s="6">
        <v>245.3</v>
      </c>
      <c r="C816" s="6" t="s">
        <v>467</v>
      </c>
      <c r="D816" s="6">
        <v>280.92</v>
      </c>
      <c r="E816" s="6">
        <v>1023.301928</v>
      </c>
      <c r="F816" s="12">
        <v>-1.09161698841338</v>
      </c>
      <c r="G816" s="12">
        <v>4.0696155028439494</v>
      </c>
      <c r="H816" s="10">
        <v>0.87</v>
      </c>
      <c r="I816" s="4">
        <f t="shared" si="12"/>
        <v>3.1996155028439492</v>
      </c>
      <c r="J816" s="2" t="s">
        <v>470</v>
      </c>
    </row>
    <row r="817" spans="1:10" x14ac:dyDescent="0.25">
      <c r="A817" s="1" t="s">
        <v>663</v>
      </c>
      <c r="B817" s="6">
        <v>245.36</v>
      </c>
      <c r="C817" s="6" t="s">
        <v>465</v>
      </c>
      <c r="D817" s="6">
        <v>280.98</v>
      </c>
      <c r="E817" s="6">
        <v>1023.4487319999999</v>
      </c>
      <c r="F817" s="12">
        <v>-2.3276906761155383</v>
      </c>
      <c r="G817" s="12">
        <v>3.0519853330765527</v>
      </c>
      <c r="H817" s="6">
        <v>0</v>
      </c>
      <c r="I817" s="4">
        <f t="shared" si="12"/>
        <v>3.0519853330765527</v>
      </c>
      <c r="J817" s="2" t="s">
        <v>470</v>
      </c>
    </row>
    <row r="818" spans="1:10" x14ac:dyDescent="0.25">
      <c r="A818" s="1" t="s">
        <v>663</v>
      </c>
      <c r="B818" s="6">
        <v>245.36</v>
      </c>
      <c r="C818" s="6" t="s">
        <v>467</v>
      </c>
      <c r="D818" s="6">
        <v>280.98</v>
      </c>
      <c r="E818" s="6">
        <v>1023.4487319999999</v>
      </c>
      <c r="F818" s="12">
        <v>-1.1156296897873934</v>
      </c>
      <c r="G818" s="12">
        <v>4.1758474709990292</v>
      </c>
      <c r="H818" s="10">
        <v>0.87</v>
      </c>
      <c r="I818" s="4">
        <f t="shared" si="12"/>
        <v>3.3058474709990291</v>
      </c>
      <c r="J818" s="2" t="s">
        <v>470</v>
      </c>
    </row>
    <row r="819" spans="1:10" x14ac:dyDescent="0.25">
      <c r="A819" s="1" t="s">
        <v>664</v>
      </c>
      <c r="B819" s="6">
        <v>245.42</v>
      </c>
      <c r="C819" s="6" t="s">
        <v>465</v>
      </c>
      <c r="D819" s="6">
        <v>281.03999999999996</v>
      </c>
      <c r="E819" s="6">
        <v>1023.595537</v>
      </c>
      <c r="F819" s="12">
        <v>-2.2029054431849224</v>
      </c>
      <c r="G819" s="12">
        <v>3.1230690722745909</v>
      </c>
      <c r="H819" s="6">
        <v>0</v>
      </c>
      <c r="I819" s="4">
        <f t="shared" si="12"/>
        <v>3.1230690722745909</v>
      </c>
      <c r="J819" s="2" t="s">
        <v>470</v>
      </c>
    </row>
    <row r="820" spans="1:10" x14ac:dyDescent="0.25">
      <c r="A820" s="1" t="s">
        <v>664</v>
      </c>
      <c r="B820" s="6">
        <v>245.42</v>
      </c>
      <c r="C820" s="6" t="s">
        <v>467</v>
      </c>
      <c r="D820" s="6">
        <v>281.03999999999996</v>
      </c>
      <c r="E820" s="6">
        <v>1023.595537</v>
      </c>
      <c r="F820" s="12">
        <v>-1.1705387245655439</v>
      </c>
      <c r="G820" s="12">
        <v>4.0088621826132069</v>
      </c>
      <c r="H820" s="10">
        <v>0.87</v>
      </c>
      <c r="I820" s="4">
        <f t="shared" si="12"/>
        <v>3.1388621826132068</v>
      </c>
      <c r="J820" s="2" t="s">
        <v>470</v>
      </c>
    </row>
    <row r="821" spans="1:10" x14ac:dyDescent="0.25">
      <c r="A821" s="1" t="s">
        <v>665</v>
      </c>
      <c r="B821" s="6">
        <v>245.67</v>
      </c>
      <c r="C821" s="6" t="s">
        <v>465</v>
      </c>
      <c r="D821" s="6">
        <v>281.28999999999996</v>
      </c>
      <c r="E821" s="6">
        <v>1024.2072230000001</v>
      </c>
      <c r="F821" s="12">
        <v>-2.9177738701131464</v>
      </c>
      <c r="G821" s="12">
        <v>2.7166984411759834</v>
      </c>
      <c r="H821" s="6">
        <v>0</v>
      </c>
      <c r="I821" s="4">
        <f t="shared" si="12"/>
        <v>2.7166984411759834</v>
      </c>
      <c r="J821" s="2" t="s">
        <v>470</v>
      </c>
    </row>
    <row r="822" spans="1:10" x14ac:dyDescent="0.25">
      <c r="A822" s="1" t="s">
        <v>665</v>
      </c>
      <c r="B822" s="6">
        <v>245.67</v>
      </c>
      <c r="C822" s="6" t="s">
        <v>467</v>
      </c>
      <c r="D822" s="6">
        <v>281.28999999999996</v>
      </c>
      <c r="E822" s="6">
        <v>1024.2072230000001</v>
      </c>
      <c r="F822" s="12">
        <v>-1.2090657018117856</v>
      </c>
      <c r="G822" s="12">
        <v>3.9379690168363224</v>
      </c>
      <c r="H822" s="10">
        <v>0.87</v>
      </c>
      <c r="I822" s="4">
        <f t="shared" si="12"/>
        <v>3.0679690168363223</v>
      </c>
      <c r="J822" s="2" t="s">
        <v>470</v>
      </c>
    </row>
    <row r="823" spans="1:10" x14ac:dyDescent="0.25">
      <c r="A823" s="1" t="s">
        <v>666</v>
      </c>
      <c r="B823" s="6">
        <v>245.74</v>
      </c>
      <c r="C823" s="6" t="s">
        <v>465</v>
      </c>
      <c r="D823" s="6">
        <v>281.36</v>
      </c>
      <c r="E823" s="6">
        <v>1024.3784949999999</v>
      </c>
      <c r="F823" s="12">
        <v>-2.3051967440936485</v>
      </c>
      <c r="G823" s="12">
        <v>3.2090021047669248</v>
      </c>
      <c r="H823" s="6">
        <v>0</v>
      </c>
      <c r="I823" s="4">
        <f t="shared" si="12"/>
        <v>3.2090021047669248</v>
      </c>
      <c r="J823" s="2" t="s">
        <v>470</v>
      </c>
    </row>
    <row r="824" spans="1:10" x14ac:dyDescent="0.25">
      <c r="A824" s="1" t="s">
        <v>667</v>
      </c>
      <c r="B824" s="6">
        <v>245.8</v>
      </c>
      <c r="C824" s="6" t="s">
        <v>465</v>
      </c>
      <c r="D824" s="6">
        <v>281.42</v>
      </c>
      <c r="E824" s="6">
        <v>1024.5253</v>
      </c>
      <c r="F824" s="12">
        <v>-2.081253482855776</v>
      </c>
      <c r="G824" s="12">
        <v>3.1765174554900395</v>
      </c>
      <c r="H824" s="6">
        <v>0</v>
      </c>
      <c r="I824" s="4">
        <f t="shared" si="12"/>
        <v>3.1765174554900395</v>
      </c>
      <c r="J824" s="2" t="s">
        <v>470</v>
      </c>
    </row>
    <row r="825" spans="1:10" x14ac:dyDescent="0.25">
      <c r="A825" s="1" t="s">
        <v>667</v>
      </c>
      <c r="B825" s="6">
        <v>245.8</v>
      </c>
      <c r="C825" s="6" t="s">
        <v>467</v>
      </c>
      <c r="D825" s="6">
        <v>281.42</v>
      </c>
      <c r="E825" s="6">
        <v>1024.5253</v>
      </c>
      <c r="F825" s="12">
        <v>-1.2433086178355199</v>
      </c>
      <c r="G825" s="12">
        <v>4.2189987625727898</v>
      </c>
      <c r="H825" s="10">
        <v>0.87</v>
      </c>
      <c r="I825" s="4">
        <f t="shared" si="12"/>
        <v>3.3489987625727897</v>
      </c>
      <c r="J825" s="2" t="s">
        <v>470</v>
      </c>
    </row>
    <row r="826" spans="1:10" x14ac:dyDescent="0.25">
      <c r="A826" s="1" t="s">
        <v>668</v>
      </c>
      <c r="B826" s="6">
        <v>246.12</v>
      </c>
      <c r="C826" s="6" t="s">
        <v>465</v>
      </c>
      <c r="D826" s="6">
        <v>281.74</v>
      </c>
      <c r="E826" s="6">
        <v>1025.308258</v>
      </c>
      <c r="F826" s="12">
        <v>-2.2139196320069834</v>
      </c>
      <c r="G826" s="12">
        <v>3.3189708925776316</v>
      </c>
      <c r="H826" s="6">
        <v>0</v>
      </c>
      <c r="I826" s="4">
        <f t="shared" si="12"/>
        <v>3.3189708925776316</v>
      </c>
      <c r="J826" s="2" t="s">
        <v>470</v>
      </c>
    </row>
  </sheetData>
  <conditionalFormatting sqref="H211 H214 H240 H254:H264 H349 H352:H353 H355 H370:H373 H376:H381 H248:H250 H252 H320 H244:H246 H266 H273 H276 H278:H283 H285 H290:H292 H295 H297:H299 H302 H304:H307 H311:H314 H316 H201:H207 G195:G215 H357:H367 G236:G384">
    <cfRule type="cellIs" dxfId="339" priority="169" stopIfTrue="1" operator="equal">
      <formula>#REF!</formula>
    </cfRule>
    <cfRule type="cellIs" dxfId="338" priority="170" stopIfTrue="1" operator="equal">
      <formula>#REF!</formula>
    </cfRule>
  </conditionalFormatting>
  <conditionalFormatting sqref="H193">
    <cfRule type="cellIs" dxfId="335" priority="167" stopIfTrue="1" operator="equal">
      <formula>#REF!</formula>
    </cfRule>
    <cfRule type="cellIs" dxfId="334" priority="168" stopIfTrue="1" operator="equal">
      <formula>#REF!</formula>
    </cfRule>
  </conditionalFormatting>
  <conditionalFormatting sqref="H191">
    <cfRule type="cellIs" dxfId="331" priority="165" stopIfTrue="1" operator="equal">
      <formula>#REF!</formula>
    </cfRule>
    <cfRule type="cellIs" dxfId="330" priority="166" stopIfTrue="1" operator="equal">
      <formula>#REF!</formula>
    </cfRule>
  </conditionalFormatting>
  <conditionalFormatting sqref="H189">
    <cfRule type="cellIs" dxfId="327" priority="163" stopIfTrue="1" operator="equal">
      <formula>#REF!</formula>
    </cfRule>
    <cfRule type="cellIs" dxfId="326" priority="164" stopIfTrue="1" operator="equal">
      <formula>#REF!</formula>
    </cfRule>
  </conditionalFormatting>
  <conditionalFormatting sqref="H186">
    <cfRule type="cellIs" dxfId="323" priority="161" stopIfTrue="1" operator="equal">
      <formula>#REF!</formula>
    </cfRule>
    <cfRule type="cellIs" dxfId="322" priority="162" stopIfTrue="1" operator="equal">
      <formula>#REF!</formula>
    </cfRule>
  </conditionalFormatting>
  <conditionalFormatting sqref="H185">
    <cfRule type="cellIs" dxfId="319" priority="159" stopIfTrue="1" operator="equal">
      <formula>#REF!</formula>
    </cfRule>
    <cfRule type="cellIs" dxfId="318" priority="160" stopIfTrue="1" operator="equal">
      <formula>#REF!</formula>
    </cfRule>
  </conditionalFormatting>
  <conditionalFormatting sqref="H184">
    <cfRule type="cellIs" dxfId="315" priority="157" stopIfTrue="1" operator="equal">
      <formula>#REF!</formula>
    </cfRule>
    <cfRule type="cellIs" dxfId="314" priority="158" stopIfTrue="1" operator="equal">
      <formula>#REF!</formula>
    </cfRule>
  </conditionalFormatting>
  <conditionalFormatting sqref="H156">
    <cfRule type="cellIs" dxfId="311" priority="155" stopIfTrue="1" operator="equal">
      <formula>#REF!</formula>
    </cfRule>
    <cfRule type="cellIs" dxfId="310" priority="156" stopIfTrue="1" operator="equal">
      <formula>#REF!</formula>
    </cfRule>
  </conditionalFormatting>
  <conditionalFormatting sqref="H155">
    <cfRule type="cellIs" dxfId="307" priority="153" stopIfTrue="1" operator="equal">
      <formula>#REF!</formula>
    </cfRule>
    <cfRule type="cellIs" dxfId="306" priority="154" stopIfTrue="1" operator="equal">
      <formula>#REF!</formula>
    </cfRule>
  </conditionalFormatting>
  <conditionalFormatting sqref="H152">
    <cfRule type="cellIs" dxfId="303" priority="151" stopIfTrue="1" operator="equal">
      <formula>#REF!</formula>
    </cfRule>
    <cfRule type="cellIs" dxfId="302" priority="152" stopIfTrue="1" operator="equal">
      <formula>#REF!</formula>
    </cfRule>
  </conditionalFormatting>
  <conditionalFormatting sqref="H151">
    <cfRule type="cellIs" dxfId="299" priority="149" stopIfTrue="1" operator="equal">
      <formula>#REF!</formula>
    </cfRule>
    <cfRule type="cellIs" dxfId="298" priority="150" stopIfTrue="1" operator="equal">
      <formula>#REF!</formula>
    </cfRule>
  </conditionalFormatting>
  <conditionalFormatting sqref="H149">
    <cfRule type="cellIs" dxfId="295" priority="147" stopIfTrue="1" operator="equal">
      <formula>#REF!</formula>
    </cfRule>
    <cfRule type="cellIs" dxfId="294" priority="148" stopIfTrue="1" operator="equal">
      <formula>#REF!</formula>
    </cfRule>
  </conditionalFormatting>
  <conditionalFormatting sqref="H148">
    <cfRule type="cellIs" dxfId="291" priority="145" stopIfTrue="1" operator="equal">
      <formula>#REF!</formula>
    </cfRule>
    <cfRule type="cellIs" dxfId="290" priority="146" stopIfTrue="1" operator="equal">
      <formula>#REF!</formula>
    </cfRule>
  </conditionalFormatting>
  <conditionalFormatting sqref="H145">
    <cfRule type="cellIs" dxfId="287" priority="143" stopIfTrue="1" operator="equal">
      <formula>#REF!</formula>
    </cfRule>
    <cfRule type="cellIs" dxfId="286" priority="144" stopIfTrue="1" operator="equal">
      <formula>#REF!</formula>
    </cfRule>
  </conditionalFormatting>
  <conditionalFormatting sqref="H143">
    <cfRule type="cellIs" dxfId="283" priority="141" stopIfTrue="1" operator="equal">
      <formula>#REF!</formula>
    </cfRule>
    <cfRule type="cellIs" dxfId="282" priority="142" stopIfTrue="1" operator="equal">
      <formula>#REF!</formula>
    </cfRule>
  </conditionalFormatting>
  <conditionalFormatting sqref="H141">
    <cfRule type="cellIs" dxfId="279" priority="139" stopIfTrue="1" operator="equal">
      <formula>#REF!</formula>
    </cfRule>
    <cfRule type="cellIs" dxfId="278" priority="140" stopIfTrue="1" operator="equal">
      <formula>#REF!</formula>
    </cfRule>
  </conditionalFormatting>
  <conditionalFormatting sqref="H139">
    <cfRule type="cellIs" dxfId="275" priority="137" stopIfTrue="1" operator="equal">
      <formula>#REF!</formula>
    </cfRule>
    <cfRule type="cellIs" dxfId="274" priority="138" stopIfTrue="1" operator="equal">
      <formula>#REF!</formula>
    </cfRule>
  </conditionalFormatting>
  <conditionalFormatting sqref="H137">
    <cfRule type="cellIs" dxfId="271" priority="135" stopIfTrue="1" operator="equal">
      <formula>#REF!</formula>
    </cfRule>
    <cfRule type="cellIs" dxfId="270" priority="136" stopIfTrue="1" operator="equal">
      <formula>#REF!</formula>
    </cfRule>
  </conditionalFormatting>
  <conditionalFormatting sqref="H125">
    <cfRule type="cellIs" dxfId="267" priority="133" stopIfTrue="1" operator="equal">
      <formula>#REF!</formula>
    </cfRule>
    <cfRule type="cellIs" dxfId="266" priority="134" stopIfTrue="1" operator="equal">
      <formula>#REF!</formula>
    </cfRule>
  </conditionalFormatting>
  <conditionalFormatting sqref="H124">
    <cfRule type="cellIs" dxfId="263" priority="131" stopIfTrue="1" operator="equal">
      <formula>#REF!</formula>
    </cfRule>
    <cfRule type="cellIs" dxfId="262" priority="132" stopIfTrue="1" operator="equal">
      <formula>#REF!</formula>
    </cfRule>
  </conditionalFormatting>
  <conditionalFormatting sqref="H127">
    <cfRule type="cellIs" dxfId="259" priority="129" stopIfTrue="1" operator="equal">
      <formula>#REF!</formula>
    </cfRule>
    <cfRule type="cellIs" dxfId="258" priority="130" stopIfTrue="1" operator="equal">
      <formula>#REF!</formula>
    </cfRule>
  </conditionalFormatting>
  <conditionalFormatting sqref="H126">
    <cfRule type="cellIs" dxfId="255" priority="127" stopIfTrue="1" operator="equal">
      <formula>#REF!</formula>
    </cfRule>
    <cfRule type="cellIs" dxfId="254" priority="128" stopIfTrue="1" operator="equal">
      <formula>#REF!</formula>
    </cfRule>
  </conditionalFormatting>
  <conditionalFormatting sqref="H121">
    <cfRule type="cellIs" dxfId="251" priority="125" stopIfTrue="1" operator="equal">
      <formula>#REF!</formula>
    </cfRule>
    <cfRule type="cellIs" dxfId="250" priority="126" stopIfTrue="1" operator="equal">
      <formula>#REF!</formula>
    </cfRule>
  </conditionalFormatting>
  <conditionalFormatting sqref="H119">
    <cfRule type="cellIs" dxfId="247" priority="123" stopIfTrue="1" operator="equal">
      <formula>#REF!</formula>
    </cfRule>
    <cfRule type="cellIs" dxfId="246" priority="124" stopIfTrue="1" operator="equal">
      <formula>#REF!</formula>
    </cfRule>
  </conditionalFormatting>
  <conditionalFormatting sqref="H118">
    <cfRule type="cellIs" dxfId="243" priority="121" stopIfTrue="1" operator="equal">
      <formula>#REF!</formula>
    </cfRule>
    <cfRule type="cellIs" dxfId="242" priority="122" stopIfTrue="1" operator="equal">
      <formula>#REF!</formula>
    </cfRule>
  </conditionalFormatting>
  <conditionalFormatting sqref="H116">
    <cfRule type="cellIs" dxfId="239" priority="119" stopIfTrue="1" operator="equal">
      <formula>#REF!</formula>
    </cfRule>
    <cfRule type="cellIs" dxfId="238" priority="120" stopIfTrue="1" operator="equal">
      <formula>#REF!</formula>
    </cfRule>
  </conditionalFormatting>
  <conditionalFormatting sqref="H114">
    <cfRule type="cellIs" dxfId="235" priority="117" stopIfTrue="1" operator="equal">
      <formula>#REF!</formula>
    </cfRule>
    <cfRule type="cellIs" dxfId="234" priority="118" stopIfTrue="1" operator="equal">
      <formula>#REF!</formula>
    </cfRule>
  </conditionalFormatting>
  <conditionalFormatting sqref="H111">
    <cfRule type="cellIs" dxfId="231" priority="115" stopIfTrue="1" operator="equal">
      <formula>#REF!</formula>
    </cfRule>
    <cfRule type="cellIs" dxfId="230" priority="116" stopIfTrue="1" operator="equal">
      <formula>#REF!</formula>
    </cfRule>
  </conditionalFormatting>
  <conditionalFormatting sqref="H109">
    <cfRule type="cellIs" dxfId="227" priority="113" stopIfTrue="1" operator="equal">
      <formula>#REF!</formula>
    </cfRule>
    <cfRule type="cellIs" dxfId="226" priority="114" stopIfTrue="1" operator="equal">
      <formula>#REF!</formula>
    </cfRule>
  </conditionalFormatting>
  <conditionalFormatting sqref="H108">
    <cfRule type="cellIs" dxfId="223" priority="111" stopIfTrue="1" operator="equal">
      <formula>#REF!</formula>
    </cfRule>
    <cfRule type="cellIs" dxfId="222" priority="112" stopIfTrue="1" operator="equal">
      <formula>#REF!</formula>
    </cfRule>
  </conditionalFormatting>
  <conditionalFormatting sqref="H105">
    <cfRule type="cellIs" dxfId="219" priority="109" stopIfTrue="1" operator="equal">
      <formula>#REF!</formula>
    </cfRule>
    <cfRule type="cellIs" dxfId="218" priority="110" stopIfTrue="1" operator="equal">
      <formula>#REF!</formula>
    </cfRule>
  </conditionalFormatting>
  <conditionalFormatting sqref="H101">
    <cfRule type="cellIs" dxfId="215" priority="107" stopIfTrue="1" operator="equal">
      <formula>#REF!</formula>
    </cfRule>
    <cfRule type="cellIs" dxfId="214" priority="108" stopIfTrue="1" operator="equal">
      <formula>#REF!</formula>
    </cfRule>
  </conditionalFormatting>
  <conditionalFormatting sqref="H98">
    <cfRule type="cellIs" dxfId="211" priority="105" stopIfTrue="1" operator="equal">
      <formula>#REF!</formula>
    </cfRule>
    <cfRule type="cellIs" dxfId="210" priority="106" stopIfTrue="1" operator="equal">
      <formula>#REF!</formula>
    </cfRule>
  </conditionalFormatting>
  <conditionalFormatting sqref="H96">
    <cfRule type="cellIs" dxfId="207" priority="103" stopIfTrue="1" operator="equal">
      <formula>#REF!</formula>
    </cfRule>
    <cfRule type="cellIs" dxfId="206" priority="104" stopIfTrue="1" operator="equal">
      <formula>#REF!</formula>
    </cfRule>
  </conditionalFormatting>
  <conditionalFormatting sqref="H94">
    <cfRule type="cellIs" dxfId="203" priority="101" stopIfTrue="1" operator="equal">
      <formula>#REF!</formula>
    </cfRule>
    <cfRule type="cellIs" dxfId="202" priority="102" stopIfTrue="1" operator="equal">
      <formula>#REF!</formula>
    </cfRule>
  </conditionalFormatting>
  <conditionalFormatting sqref="H89">
    <cfRule type="cellIs" dxfId="199" priority="99" stopIfTrue="1" operator="equal">
      <formula>#REF!</formula>
    </cfRule>
    <cfRule type="cellIs" dxfId="198" priority="100" stopIfTrue="1" operator="equal">
      <formula>#REF!</formula>
    </cfRule>
  </conditionalFormatting>
  <conditionalFormatting sqref="H88">
    <cfRule type="cellIs" dxfId="195" priority="97" stopIfTrue="1" operator="equal">
      <formula>#REF!</formula>
    </cfRule>
    <cfRule type="cellIs" dxfId="194" priority="98" stopIfTrue="1" operator="equal">
      <formula>#REF!</formula>
    </cfRule>
  </conditionalFormatting>
  <conditionalFormatting sqref="H87">
    <cfRule type="cellIs" dxfId="191" priority="95" stopIfTrue="1" operator="equal">
      <formula>#REF!</formula>
    </cfRule>
    <cfRule type="cellIs" dxfId="190" priority="96" stopIfTrue="1" operator="equal">
      <formula>#REF!</formula>
    </cfRule>
  </conditionalFormatting>
  <conditionalFormatting sqref="H69">
    <cfRule type="cellIs" dxfId="187" priority="93" stopIfTrue="1" operator="equal">
      <formula>#REF!</formula>
    </cfRule>
    <cfRule type="cellIs" dxfId="186" priority="94" stopIfTrue="1" operator="equal">
      <formula>#REF!</formula>
    </cfRule>
  </conditionalFormatting>
  <conditionalFormatting sqref="H25">
    <cfRule type="cellIs" dxfId="183" priority="91" stopIfTrue="1" operator="equal">
      <formula>#REF!</formula>
    </cfRule>
    <cfRule type="cellIs" dxfId="182" priority="92" stopIfTrue="1" operator="equal">
      <formula>#REF!</formula>
    </cfRule>
  </conditionalFormatting>
  <conditionalFormatting sqref="H18">
    <cfRule type="cellIs" dxfId="179" priority="89" stopIfTrue="1" operator="equal">
      <formula>#REF!</formula>
    </cfRule>
    <cfRule type="cellIs" dxfId="178" priority="90" stopIfTrue="1" operator="equal">
      <formula>#REF!</formula>
    </cfRule>
  </conditionalFormatting>
  <conditionalFormatting sqref="H6:H15">
    <cfRule type="cellIs" dxfId="175" priority="87" stopIfTrue="1" operator="equal">
      <formula>#REF!</formula>
    </cfRule>
    <cfRule type="cellIs" dxfId="174" priority="88" stopIfTrue="1" operator="equal">
      <formula>#REF!</formula>
    </cfRule>
  </conditionalFormatting>
  <conditionalFormatting sqref="H4">
    <cfRule type="cellIs" dxfId="171" priority="85" stopIfTrue="1" operator="equal">
      <formula>#REF!</formula>
    </cfRule>
    <cfRule type="cellIs" dxfId="170" priority="86" stopIfTrue="1" operator="equal">
      <formula>#REF!</formula>
    </cfRule>
  </conditionalFormatting>
  <conditionalFormatting sqref="H237">
    <cfRule type="cellIs" dxfId="167" priority="83" stopIfTrue="1" operator="equal">
      <formula>#REF!</formula>
    </cfRule>
    <cfRule type="cellIs" dxfId="166" priority="84" stopIfTrue="1" operator="equal">
      <formula>#REF!</formula>
    </cfRule>
  </conditionalFormatting>
  <conditionalFormatting sqref="H241">
    <cfRule type="cellIs" dxfId="163" priority="81" stopIfTrue="1" operator="equal">
      <formula>#REF!</formula>
    </cfRule>
    <cfRule type="cellIs" dxfId="162" priority="82" stopIfTrue="1" operator="equal">
      <formula>#REF!</formula>
    </cfRule>
  </conditionalFormatting>
  <conditionalFormatting sqref="H242">
    <cfRule type="cellIs" dxfId="159" priority="79" stopIfTrue="1" operator="equal">
      <formula>#REF!</formula>
    </cfRule>
    <cfRule type="cellIs" dxfId="158" priority="80" stopIfTrue="1" operator="equal">
      <formula>#REF!</formula>
    </cfRule>
  </conditionalFormatting>
  <conditionalFormatting sqref="H243">
    <cfRule type="cellIs" dxfId="155" priority="77" stopIfTrue="1" operator="equal">
      <formula>#REF!</formula>
    </cfRule>
    <cfRule type="cellIs" dxfId="154" priority="78" stopIfTrue="1" operator="equal">
      <formula>#REF!</formula>
    </cfRule>
  </conditionalFormatting>
  <conditionalFormatting sqref="H265">
    <cfRule type="cellIs" dxfId="151" priority="75" stopIfTrue="1" operator="equal">
      <formula>#REF!</formula>
    </cfRule>
    <cfRule type="cellIs" dxfId="150" priority="76" stopIfTrue="1" operator="equal">
      <formula>#REF!</formula>
    </cfRule>
  </conditionalFormatting>
  <conditionalFormatting sqref="H267">
    <cfRule type="cellIs" dxfId="147" priority="73" stopIfTrue="1" operator="equal">
      <formula>#REF!</formula>
    </cfRule>
    <cfRule type="cellIs" dxfId="146" priority="74" stopIfTrue="1" operator="equal">
      <formula>#REF!</formula>
    </cfRule>
  </conditionalFormatting>
  <conditionalFormatting sqref="H268">
    <cfRule type="cellIs" dxfId="143" priority="71" stopIfTrue="1" operator="equal">
      <formula>#REF!</formula>
    </cfRule>
    <cfRule type="cellIs" dxfId="142" priority="72" stopIfTrue="1" operator="equal">
      <formula>#REF!</formula>
    </cfRule>
  </conditionalFormatting>
  <conditionalFormatting sqref="H269">
    <cfRule type="cellIs" dxfId="139" priority="69" stopIfTrue="1" operator="equal">
      <formula>#REF!</formula>
    </cfRule>
    <cfRule type="cellIs" dxfId="138" priority="70" stopIfTrue="1" operator="equal">
      <formula>#REF!</formula>
    </cfRule>
  </conditionalFormatting>
  <conditionalFormatting sqref="H270">
    <cfRule type="cellIs" dxfId="135" priority="67" stopIfTrue="1" operator="equal">
      <formula>#REF!</formula>
    </cfRule>
    <cfRule type="cellIs" dxfId="134" priority="68" stopIfTrue="1" operator="equal">
      <formula>#REF!</formula>
    </cfRule>
  </conditionalFormatting>
  <conditionalFormatting sqref="H271">
    <cfRule type="cellIs" dxfId="131" priority="65" stopIfTrue="1" operator="equal">
      <formula>#REF!</formula>
    </cfRule>
    <cfRule type="cellIs" dxfId="130" priority="66" stopIfTrue="1" operator="equal">
      <formula>#REF!</formula>
    </cfRule>
  </conditionalFormatting>
  <conditionalFormatting sqref="H272">
    <cfRule type="cellIs" dxfId="127" priority="63" stopIfTrue="1" operator="equal">
      <formula>#REF!</formula>
    </cfRule>
    <cfRule type="cellIs" dxfId="126" priority="64" stopIfTrue="1" operator="equal">
      <formula>#REF!</formula>
    </cfRule>
  </conditionalFormatting>
  <conditionalFormatting sqref="H274">
    <cfRule type="cellIs" dxfId="123" priority="61" stopIfTrue="1" operator="equal">
      <formula>#REF!</formula>
    </cfRule>
    <cfRule type="cellIs" dxfId="122" priority="62" stopIfTrue="1" operator="equal">
      <formula>#REF!</formula>
    </cfRule>
  </conditionalFormatting>
  <conditionalFormatting sqref="H275">
    <cfRule type="cellIs" dxfId="119" priority="59" stopIfTrue="1" operator="equal">
      <formula>#REF!</formula>
    </cfRule>
    <cfRule type="cellIs" dxfId="118" priority="60" stopIfTrue="1" operator="equal">
      <formula>#REF!</formula>
    </cfRule>
  </conditionalFormatting>
  <conditionalFormatting sqref="H277">
    <cfRule type="cellIs" dxfId="115" priority="57" stopIfTrue="1" operator="equal">
      <formula>#REF!</formula>
    </cfRule>
    <cfRule type="cellIs" dxfId="114" priority="58" stopIfTrue="1" operator="equal">
      <formula>#REF!</formula>
    </cfRule>
  </conditionalFormatting>
  <conditionalFormatting sqref="H284">
    <cfRule type="cellIs" dxfId="111" priority="55" stopIfTrue="1" operator="equal">
      <formula>#REF!</formula>
    </cfRule>
    <cfRule type="cellIs" dxfId="110" priority="56" stopIfTrue="1" operator="equal">
      <formula>#REF!</formula>
    </cfRule>
  </conditionalFormatting>
  <conditionalFormatting sqref="H286">
    <cfRule type="cellIs" dxfId="107" priority="53" stopIfTrue="1" operator="equal">
      <formula>#REF!</formula>
    </cfRule>
    <cfRule type="cellIs" dxfId="106" priority="54" stopIfTrue="1" operator="equal">
      <formula>#REF!</formula>
    </cfRule>
  </conditionalFormatting>
  <conditionalFormatting sqref="H287">
    <cfRule type="cellIs" dxfId="103" priority="51" stopIfTrue="1" operator="equal">
      <formula>#REF!</formula>
    </cfRule>
    <cfRule type="cellIs" dxfId="102" priority="52" stopIfTrue="1" operator="equal">
      <formula>#REF!</formula>
    </cfRule>
  </conditionalFormatting>
  <conditionalFormatting sqref="H288">
    <cfRule type="cellIs" dxfId="99" priority="49" stopIfTrue="1" operator="equal">
      <formula>#REF!</formula>
    </cfRule>
    <cfRule type="cellIs" dxfId="98" priority="50" stopIfTrue="1" operator="equal">
      <formula>#REF!</formula>
    </cfRule>
  </conditionalFormatting>
  <conditionalFormatting sqref="H289">
    <cfRule type="cellIs" dxfId="95" priority="47" stopIfTrue="1" operator="equal">
      <formula>#REF!</formula>
    </cfRule>
    <cfRule type="cellIs" dxfId="94" priority="48" stopIfTrue="1" operator="equal">
      <formula>#REF!</formula>
    </cfRule>
  </conditionalFormatting>
  <conditionalFormatting sqref="H293">
    <cfRule type="cellIs" dxfId="91" priority="45" stopIfTrue="1" operator="equal">
      <formula>#REF!</formula>
    </cfRule>
    <cfRule type="cellIs" dxfId="90" priority="46" stopIfTrue="1" operator="equal">
      <formula>#REF!</formula>
    </cfRule>
  </conditionalFormatting>
  <conditionalFormatting sqref="H294">
    <cfRule type="cellIs" dxfId="87" priority="43" stopIfTrue="1" operator="equal">
      <formula>#REF!</formula>
    </cfRule>
    <cfRule type="cellIs" dxfId="86" priority="44" stopIfTrue="1" operator="equal">
      <formula>#REF!</formula>
    </cfRule>
  </conditionalFormatting>
  <conditionalFormatting sqref="H296">
    <cfRule type="cellIs" dxfId="83" priority="41" stopIfTrue="1" operator="equal">
      <formula>#REF!</formula>
    </cfRule>
    <cfRule type="cellIs" dxfId="82" priority="42" stopIfTrue="1" operator="equal">
      <formula>#REF!</formula>
    </cfRule>
  </conditionalFormatting>
  <conditionalFormatting sqref="H300">
    <cfRule type="cellIs" dxfId="79" priority="39" stopIfTrue="1" operator="equal">
      <formula>#REF!</formula>
    </cfRule>
    <cfRule type="cellIs" dxfId="78" priority="40" stopIfTrue="1" operator="equal">
      <formula>#REF!</formula>
    </cfRule>
  </conditionalFormatting>
  <conditionalFormatting sqref="H301">
    <cfRule type="cellIs" dxfId="75" priority="37" stopIfTrue="1" operator="equal">
      <formula>#REF!</formula>
    </cfRule>
    <cfRule type="cellIs" dxfId="74" priority="38" stopIfTrue="1" operator="equal">
      <formula>#REF!</formula>
    </cfRule>
  </conditionalFormatting>
  <conditionalFormatting sqref="H303">
    <cfRule type="cellIs" dxfId="71" priority="35" stopIfTrue="1" operator="equal">
      <formula>#REF!</formula>
    </cfRule>
    <cfRule type="cellIs" dxfId="70" priority="36" stopIfTrue="1" operator="equal">
      <formula>#REF!</formula>
    </cfRule>
  </conditionalFormatting>
  <conditionalFormatting sqref="H308">
    <cfRule type="cellIs" dxfId="67" priority="33" stopIfTrue="1" operator="equal">
      <formula>#REF!</formula>
    </cfRule>
    <cfRule type="cellIs" dxfId="66" priority="34" stopIfTrue="1" operator="equal">
      <formula>#REF!</formula>
    </cfRule>
  </conditionalFormatting>
  <conditionalFormatting sqref="H309">
    <cfRule type="cellIs" dxfId="63" priority="31" stopIfTrue="1" operator="equal">
      <formula>#REF!</formula>
    </cfRule>
    <cfRule type="cellIs" dxfId="62" priority="32" stopIfTrue="1" operator="equal">
      <formula>#REF!</formula>
    </cfRule>
  </conditionalFormatting>
  <conditionalFormatting sqref="H310">
    <cfRule type="cellIs" dxfId="59" priority="29" stopIfTrue="1" operator="equal">
      <formula>#REF!</formula>
    </cfRule>
    <cfRule type="cellIs" dxfId="58" priority="30" stopIfTrue="1" operator="equal">
      <formula>#REF!</formula>
    </cfRule>
  </conditionalFormatting>
  <conditionalFormatting sqref="H315">
    <cfRule type="cellIs" dxfId="55" priority="27" stopIfTrue="1" operator="equal">
      <formula>#REF!</formula>
    </cfRule>
    <cfRule type="cellIs" dxfId="54" priority="28" stopIfTrue="1" operator="equal">
      <formula>#REF!</formula>
    </cfRule>
  </conditionalFormatting>
  <conditionalFormatting sqref="H317">
    <cfRule type="cellIs" dxfId="51" priority="25" stopIfTrue="1" operator="equal">
      <formula>#REF!</formula>
    </cfRule>
    <cfRule type="cellIs" dxfId="50" priority="26" stopIfTrue="1" operator="equal">
      <formula>#REF!</formula>
    </cfRule>
  </conditionalFormatting>
  <conditionalFormatting sqref="H318">
    <cfRule type="cellIs" dxfId="47" priority="23" stopIfTrue="1" operator="equal">
      <formula>#REF!</formula>
    </cfRule>
    <cfRule type="cellIs" dxfId="46" priority="24" stopIfTrue="1" operator="equal">
      <formula>#REF!</formula>
    </cfRule>
  </conditionalFormatting>
  <conditionalFormatting sqref="H323">
    <cfRule type="cellIs" dxfId="43" priority="21" stopIfTrue="1" operator="equal">
      <formula>#REF!</formula>
    </cfRule>
    <cfRule type="cellIs" dxfId="42" priority="22" stopIfTrue="1" operator="equal">
      <formula>#REF!</formula>
    </cfRule>
  </conditionalFormatting>
  <conditionalFormatting sqref="H324">
    <cfRule type="cellIs" dxfId="39" priority="19" stopIfTrue="1" operator="equal">
      <formula>#REF!</formula>
    </cfRule>
    <cfRule type="cellIs" dxfId="38" priority="20" stopIfTrue="1" operator="equal">
      <formula>#REF!</formula>
    </cfRule>
  </conditionalFormatting>
  <conditionalFormatting sqref="H325">
    <cfRule type="cellIs" dxfId="35" priority="17" stopIfTrue="1" operator="equal">
      <formula>#REF!</formula>
    </cfRule>
    <cfRule type="cellIs" dxfId="34" priority="18" stopIfTrue="1" operator="equal">
      <formula>#REF!</formula>
    </cfRule>
  </conditionalFormatting>
  <conditionalFormatting sqref="H326">
    <cfRule type="cellIs" dxfId="31" priority="15" stopIfTrue="1" operator="equal">
      <formula>#REF!</formula>
    </cfRule>
    <cfRule type="cellIs" dxfId="30" priority="16" stopIfTrue="1" operator="equal">
      <formula>#REF!</formula>
    </cfRule>
  </conditionalFormatting>
  <conditionalFormatting sqref="H327 H329 H331 H333 H335 H337">
    <cfRule type="cellIs" dxfId="27" priority="13" stopIfTrue="1" operator="equal">
      <formula>#REF!</formula>
    </cfRule>
    <cfRule type="cellIs" dxfId="26" priority="14" stopIfTrue="1" operator="equal">
      <formula>#REF!</formula>
    </cfRule>
  </conditionalFormatting>
  <conditionalFormatting sqref="H328 H330 H332 H334 H336">
    <cfRule type="cellIs" dxfId="23" priority="11" stopIfTrue="1" operator="equal">
      <formula>#REF!</formula>
    </cfRule>
    <cfRule type="cellIs" dxfId="22" priority="12" stopIfTrue="1" operator="equal">
      <formula>#REF!</formula>
    </cfRule>
  </conditionalFormatting>
  <conditionalFormatting sqref="H340:H346">
    <cfRule type="cellIs" dxfId="19" priority="9" stopIfTrue="1" operator="equal">
      <formula>#REF!</formula>
    </cfRule>
    <cfRule type="cellIs" dxfId="18" priority="10" stopIfTrue="1" operator="equal">
      <formula>#REF!</formula>
    </cfRule>
  </conditionalFormatting>
  <conditionalFormatting sqref="H351">
    <cfRule type="cellIs" dxfId="15" priority="7" stopIfTrue="1" operator="equal">
      <formula>#REF!</formula>
    </cfRule>
    <cfRule type="cellIs" dxfId="14" priority="8" stopIfTrue="1" operator="equal">
      <formula>#REF!</formula>
    </cfRule>
  </conditionalFormatting>
  <conditionalFormatting sqref="H356">
    <cfRule type="cellIs" dxfId="11" priority="5" stopIfTrue="1" operator="equal">
      <formula>#REF!</formula>
    </cfRule>
    <cfRule type="cellIs" dxfId="10" priority="6" stopIfTrue="1" operator="equal">
      <formula>#REF!</formula>
    </cfRule>
  </conditionalFormatting>
  <conditionalFormatting sqref="F383:F384">
    <cfRule type="cellIs" dxfId="7" priority="1" stopIfTrue="1" operator="equal">
      <formula>#REF!</formula>
    </cfRule>
    <cfRule type="cellIs" dxfId="6" priority="2" stopIfTrue="1" operator="equal">
      <formula>#REF!</formula>
    </cfRule>
  </conditionalFormatting>
  <conditionalFormatting sqref="F195:F215 F236:F382">
    <cfRule type="cellIs" dxfId="3" priority="3" stopIfTrue="1" operator="equal">
      <formula>#REF!</formula>
    </cfRule>
    <cfRule type="cellIs" dxfId="2" priority="4" stopIfTrue="1" operator="equal">
      <formula>#REF!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1343 isotope data</vt:lpstr>
    </vt:vector>
  </TitlesOfParts>
  <Company>M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 1</dc:creator>
  <cp:lastModifiedBy>sk594-admin</cp:lastModifiedBy>
  <dcterms:created xsi:type="dcterms:W3CDTF">2017-08-28T14:24:28Z</dcterms:created>
  <dcterms:modified xsi:type="dcterms:W3CDTF">2018-11-18T13:04:21Z</dcterms:modified>
</cp:coreProperties>
</file>